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jinhu/Documents/manuscript/Aberrent reprogramming/OSKM/transcriptional factors/Human TF/manuscript/Tables/"/>
    </mc:Choice>
  </mc:AlternateContent>
  <xr:revisionPtr revIDLastSave="0" documentId="13_ncr:1_{ECD942C0-2FC7-5348-B0CA-774905F715F0}" xr6:coauthVersionLast="36" xr6:coauthVersionMax="36" xr10:uidLastSave="{00000000-0000-0000-0000-000000000000}"/>
  <bookViews>
    <workbookView xWindow="2200" yWindow="1600" windowWidth="34820" windowHeight="18520" xr2:uid="{5D92C366-B761-D14C-AA0C-BA6CCAE95FC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87" i="1" l="1"/>
  <c r="AL22" i="1"/>
  <c r="AC87" i="1"/>
  <c r="AK87" i="1" s="1"/>
  <c r="AC67" i="1"/>
  <c r="AK67" i="1" s="1"/>
  <c r="AC77" i="1"/>
  <c r="AK77" i="1" s="1"/>
  <c r="AC26" i="1"/>
  <c r="AK26" i="1" s="1"/>
  <c r="AC40" i="1"/>
  <c r="AK40" i="1" s="1"/>
  <c r="AC56" i="1"/>
  <c r="AK56" i="1" s="1"/>
  <c r="AC85" i="1"/>
  <c r="AK85" i="1" s="1"/>
  <c r="AC52" i="1"/>
  <c r="AK52" i="1" s="1"/>
  <c r="AC21" i="1"/>
  <c r="AK21" i="1" s="1"/>
  <c r="AC99" i="1"/>
  <c r="AK99" i="1" s="1"/>
  <c r="AC55" i="1"/>
  <c r="AK55" i="1" s="1"/>
  <c r="AC19" i="1"/>
  <c r="AK19" i="1" s="1"/>
  <c r="AC31" i="1"/>
  <c r="AK31" i="1" s="1"/>
  <c r="AC109" i="1"/>
  <c r="AK109" i="1" s="1"/>
  <c r="AC33" i="1"/>
  <c r="AK33" i="1" s="1"/>
  <c r="AC28" i="1"/>
  <c r="AK28" i="1" s="1"/>
  <c r="AC22" i="1"/>
  <c r="AK22" i="1" s="1"/>
  <c r="AC9" i="1"/>
  <c r="AK9" i="1" s="1"/>
  <c r="AC18" i="1"/>
  <c r="AK18" i="1" s="1"/>
  <c r="AC59" i="1"/>
  <c r="AK59" i="1" s="1"/>
  <c r="AC69" i="1"/>
  <c r="AK69" i="1" s="1"/>
  <c r="AC74" i="1"/>
  <c r="AK74" i="1" s="1"/>
  <c r="AC11" i="1"/>
  <c r="AK11" i="1" s="1"/>
  <c r="AC29" i="1"/>
  <c r="AK29" i="1" s="1"/>
  <c r="AC8" i="1"/>
  <c r="AK8" i="1" s="1"/>
  <c r="AC88" i="1"/>
  <c r="AK88" i="1" s="1"/>
  <c r="AC44" i="1"/>
  <c r="AK44" i="1" s="1"/>
  <c r="AC72" i="1"/>
  <c r="AK72" i="1" s="1"/>
  <c r="AC108" i="1"/>
  <c r="AK108" i="1" s="1"/>
  <c r="AC80" i="1"/>
  <c r="AK80" i="1" s="1"/>
  <c r="AC101" i="1"/>
  <c r="AK101" i="1" s="1"/>
  <c r="AC12" i="1"/>
  <c r="AK12" i="1" s="1"/>
  <c r="AC98" i="1"/>
  <c r="AK98" i="1" s="1"/>
  <c r="AC78" i="1"/>
  <c r="AK78" i="1" s="1"/>
  <c r="AC10" i="1"/>
  <c r="AK10" i="1" s="1"/>
  <c r="AC51" i="1"/>
  <c r="AK51" i="1" s="1"/>
  <c r="AC27" i="1"/>
  <c r="AK27" i="1" s="1"/>
  <c r="AC32" i="1"/>
  <c r="AK32" i="1" s="1"/>
  <c r="AC63" i="1"/>
  <c r="AK63" i="1" s="1"/>
  <c r="AC54" i="1"/>
  <c r="AK54" i="1" s="1"/>
  <c r="AC7" i="1"/>
  <c r="AK7" i="1" s="1"/>
  <c r="AC57" i="1"/>
  <c r="AK57" i="1" s="1"/>
  <c r="AC34" i="1"/>
  <c r="AK34" i="1" s="1"/>
  <c r="AC60" i="1"/>
  <c r="AK60" i="1" s="1"/>
  <c r="AC43" i="1"/>
  <c r="AK43" i="1" s="1"/>
  <c r="AC71" i="1"/>
  <c r="AK71" i="1" s="1"/>
  <c r="AC107" i="1"/>
  <c r="AK107" i="1" s="1"/>
  <c r="AC36" i="1"/>
  <c r="AK36" i="1" s="1"/>
  <c r="AC58" i="1"/>
  <c r="AK58" i="1" s="1"/>
  <c r="AC84" i="1"/>
  <c r="AK84" i="1" s="1"/>
  <c r="AC81" i="1"/>
  <c r="AK81" i="1" s="1"/>
  <c r="AC13" i="1"/>
  <c r="AK13" i="1" s="1"/>
  <c r="AC49" i="1"/>
  <c r="AK49" i="1" s="1"/>
  <c r="AC25" i="1"/>
  <c r="AK25" i="1" s="1"/>
  <c r="AC65" i="1"/>
  <c r="AK65" i="1" s="1"/>
  <c r="AC66" i="1"/>
  <c r="AK66" i="1" s="1"/>
  <c r="AC73" i="1"/>
  <c r="AK73" i="1" s="1"/>
  <c r="AC46" i="1"/>
  <c r="AK46" i="1" s="1"/>
  <c r="AC23" i="1"/>
  <c r="AK23" i="1" s="1"/>
  <c r="AC42" i="1"/>
  <c r="AK42" i="1" s="1"/>
  <c r="AC3" i="1"/>
  <c r="AK3" i="1" s="1"/>
  <c r="AC16" i="1"/>
  <c r="AK16" i="1" s="1"/>
  <c r="AC37" i="1"/>
  <c r="AK37" i="1" s="1"/>
  <c r="AC82" i="1"/>
  <c r="AK82" i="1" s="1"/>
  <c r="AC41" i="1"/>
  <c r="AK41" i="1" s="1"/>
  <c r="AC14" i="1"/>
  <c r="AK14" i="1" s="1"/>
  <c r="AC6" i="1"/>
  <c r="AK6" i="1" s="1"/>
  <c r="AC53" i="1"/>
  <c r="AK53" i="1" s="1"/>
  <c r="AC17" i="1"/>
  <c r="AK17" i="1" s="1"/>
  <c r="AC102" i="1"/>
  <c r="AK102" i="1" s="1"/>
  <c r="AC83" i="1"/>
  <c r="AK83" i="1" s="1"/>
  <c r="AC86" i="1"/>
  <c r="AK86" i="1" s="1"/>
  <c r="AC61" i="1"/>
  <c r="AK61" i="1" s="1"/>
  <c r="AC91" i="1"/>
  <c r="AK91" i="1" s="1"/>
  <c r="AC90" i="1"/>
  <c r="AK90" i="1" s="1"/>
  <c r="AC39" i="1"/>
  <c r="AK39" i="1" s="1"/>
  <c r="AC30" i="1"/>
  <c r="AK30" i="1" s="1"/>
  <c r="AC106" i="1"/>
  <c r="AK106" i="1" s="1"/>
  <c r="AC64" i="1"/>
  <c r="AK64" i="1" s="1"/>
  <c r="AC20" i="1"/>
  <c r="AK20" i="1" s="1"/>
  <c r="AC96" i="1"/>
  <c r="AK96" i="1" s="1"/>
  <c r="AC76" i="1"/>
  <c r="AK76" i="1" s="1"/>
  <c r="AC89" i="1"/>
  <c r="AK89" i="1" s="1"/>
  <c r="AC93" i="1"/>
  <c r="AK93" i="1" s="1"/>
  <c r="AC105" i="1"/>
  <c r="AK105" i="1" s="1"/>
  <c r="AC95" i="1"/>
  <c r="AK95" i="1" s="1"/>
  <c r="AC68" i="1"/>
  <c r="AK68" i="1" s="1"/>
  <c r="AC70" i="1"/>
  <c r="AK70" i="1" s="1"/>
  <c r="AC92" i="1"/>
  <c r="AK92" i="1" s="1"/>
  <c r="AC45" i="1"/>
  <c r="AK45" i="1" s="1"/>
  <c r="AC4" i="1"/>
  <c r="AK4" i="1" s="1"/>
  <c r="AC97" i="1"/>
  <c r="AK97" i="1" s="1"/>
  <c r="AC38" i="1"/>
  <c r="AK38" i="1" s="1"/>
  <c r="AC24" i="1"/>
  <c r="AK24" i="1" s="1"/>
  <c r="AC104" i="1"/>
  <c r="AK104" i="1" s="1"/>
  <c r="AC5" i="1"/>
  <c r="AK5" i="1" s="1"/>
  <c r="AC15" i="1"/>
  <c r="AK15" i="1" s="1"/>
  <c r="AC79" i="1"/>
  <c r="AK79" i="1" s="1"/>
  <c r="AC2" i="1"/>
  <c r="AK2" i="1" s="1"/>
  <c r="AC103" i="1"/>
  <c r="AK103" i="1" s="1"/>
  <c r="AC47" i="1"/>
  <c r="AK47" i="1" s="1"/>
  <c r="AC75" i="1"/>
  <c r="AK75" i="1" s="1"/>
  <c r="AC35" i="1"/>
  <c r="AK35" i="1" s="1"/>
  <c r="AC100" i="1"/>
  <c r="AK100" i="1" s="1"/>
  <c r="AC62" i="1"/>
  <c r="AK62" i="1" s="1"/>
  <c r="AC48" i="1"/>
  <c r="AK48" i="1" s="1"/>
  <c r="AC50" i="1"/>
  <c r="AK50" i="1" s="1"/>
  <c r="AC94" i="1"/>
  <c r="AK94" i="1" s="1"/>
  <c r="AJ67" i="1"/>
  <c r="AJ85" i="1"/>
  <c r="AJ77" i="1"/>
  <c r="AJ31" i="1"/>
  <c r="AJ87" i="1"/>
  <c r="AJ40" i="1"/>
  <c r="AJ26" i="1"/>
  <c r="AJ78" i="1"/>
  <c r="AJ81" i="1"/>
  <c r="AJ108" i="1"/>
  <c r="AJ28" i="1"/>
  <c r="AJ69" i="1"/>
  <c r="AJ80" i="1"/>
  <c r="AJ55" i="1"/>
  <c r="AJ10" i="1"/>
  <c r="AJ99" i="1"/>
  <c r="AJ83" i="1"/>
  <c r="AJ16" i="1"/>
  <c r="AJ66" i="1"/>
  <c r="AJ56" i="1"/>
  <c r="AJ22" i="1"/>
  <c r="AJ33" i="1"/>
  <c r="AJ8" i="1"/>
  <c r="AJ27" i="1"/>
  <c r="AJ109" i="1"/>
  <c r="AJ91" i="1"/>
  <c r="AJ3" i="1"/>
  <c r="AJ19" i="1"/>
  <c r="AJ64" i="1"/>
  <c r="AJ54" i="1"/>
  <c r="AJ21" i="1"/>
  <c r="AJ74" i="1"/>
  <c r="AJ15" i="1"/>
  <c r="AJ65" i="1"/>
  <c r="AJ42" i="1"/>
  <c r="AJ92" i="1"/>
  <c r="AJ51" i="1"/>
  <c r="AJ52" i="1"/>
  <c r="AJ58" i="1"/>
  <c r="AJ11" i="1"/>
  <c r="AJ44" i="1"/>
  <c r="AJ37" i="1"/>
  <c r="AJ101" i="1"/>
  <c r="AJ72" i="1"/>
  <c r="AJ96" i="1"/>
  <c r="AJ34" i="1"/>
  <c r="AJ7" i="1"/>
  <c r="AJ63" i="1"/>
  <c r="AJ18" i="1"/>
  <c r="AJ95" i="1"/>
  <c r="AJ4" i="1"/>
  <c r="AJ12" i="1"/>
  <c r="AJ97" i="1"/>
  <c r="AJ57" i="1"/>
  <c r="AJ60" i="1"/>
  <c r="AJ100" i="1"/>
  <c r="AJ38" i="1"/>
  <c r="AJ24" i="1"/>
  <c r="AJ36" i="1"/>
  <c r="AJ14" i="1"/>
  <c r="AJ20" i="1"/>
  <c r="AJ23" i="1"/>
  <c r="AJ29" i="1"/>
  <c r="AJ43" i="1"/>
  <c r="AJ82" i="1"/>
  <c r="AJ5" i="1"/>
  <c r="AJ98" i="1"/>
  <c r="AJ90" i="1"/>
  <c r="AJ86" i="1"/>
  <c r="AJ17" i="1"/>
  <c r="AJ89" i="1"/>
  <c r="AJ25" i="1"/>
  <c r="AJ79" i="1"/>
  <c r="AJ70" i="1"/>
  <c r="AJ32" i="1"/>
  <c r="AJ93" i="1"/>
  <c r="AJ71" i="1"/>
  <c r="AJ41" i="1"/>
  <c r="AJ76" i="1"/>
  <c r="AJ9" i="1"/>
  <c r="AJ105" i="1"/>
  <c r="AJ94" i="1"/>
  <c r="AJ49" i="1"/>
  <c r="AJ102" i="1"/>
  <c r="AJ30" i="1"/>
  <c r="AJ6" i="1"/>
  <c r="AJ84" i="1"/>
  <c r="AJ53" i="1"/>
  <c r="AJ107" i="1"/>
  <c r="AJ2" i="1"/>
  <c r="AJ104" i="1"/>
  <c r="AJ39" i="1"/>
  <c r="AJ103" i="1"/>
  <c r="AJ50" i="1"/>
  <c r="AJ61" i="1"/>
  <c r="AJ45" i="1"/>
  <c r="AJ88" i="1"/>
  <c r="AJ68" i="1"/>
  <c r="AJ47" i="1"/>
  <c r="AJ13" i="1"/>
  <c r="AJ106" i="1"/>
  <c r="AJ73" i="1"/>
  <c r="AJ62" i="1"/>
  <c r="AJ75" i="1"/>
  <c r="AJ46" i="1"/>
  <c r="AJ35" i="1"/>
  <c r="AJ59" i="1"/>
  <c r="AJ48" i="1"/>
  <c r="AI94" i="1"/>
  <c r="AI50" i="1"/>
  <c r="AI48" i="1"/>
  <c r="AI62" i="1"/>
  <c r="AI100" i="1"/>
  <c r="AI35" i="1"/>
  <c r="AI75" i="1"/>
  <c r="AI47" i="1"/>
  <c r="AI103" i="1"/>
  <c r="AI2" i="1"/>
  <c r="AI79" i="1"/>
  <c r="AI15" i="1"/>
  <c r="AI5" i="1"/>
  <c r="AI104" i="1"/>
  <c r="AI24" i="1"/>
  <c r="AI38" i="1"/>
  <c r="AI97" i="1"/>
  <c r="AI4" i="1"/>
  <c r="AI45" i="1"/>
  <c r="AI92" i="1"/>
  <c r="AI70" i="1"/>
  <c r="AI68" i="1"/>
  <c r="AI95" i="1"/>
  <c r="AI105" i="1"/>
  <c r="AI93" i="1"/>
  <c r="AI89" i="1"/>
  <c r="AI76" i="1"/>
  <c r="AI96" i="1"/>
  <c r="AI20" i="1"/>
  <c r="AI64" i="1"/>
  <c r="AI106" i="1"/>
  <c r="AI30" i="1"/>
  <c r="AI39" i="1"/>
  <c r="AI90" i="1"/>
  <c r="AI91" i="1"/>
  <c r="AI61" i="1"/>
  <c r="AI86" i="1"/>
  <c r="AI83" i="1"/>
  <c r="AI102" i="1"/>
  <c r="AI17" i="1"/>
  <c r="AI53" i="1"/>
  <c r="AI6" i="1"/>
  <c r="AI14" i="1"/>
  <c r="AI41" i="1"/>
  <c r="AI82" i="1"/>
  <c r="AI37" i="1"/>
  <c r="AI16" i="1"/>
  <c r="AI3" i="1"/>
  <c r="AI42" i="1"/>
  <c r="AI23" i="1"/>
  <c r="AI46" i="1"/>
  <c r="AI73" i="1"/>
  <c r="AI66" i="1"/>
  <c r="AI65" i="1"/>
  <c r="AI25" i="1"/>
  <c r="AI49" i="1"/>
  <c r="AI13" i="1"/>
  <c r="AI81" i="1"/>
  <c r="AI84" i="1"/>
  <c r="AI58" i="1"/>
  <c r="AI36" i="1"/>
  <c r="AI107" i="1"/>
  <c r="AI71" i="1"/>
  <c r="AI43" i="1"/>
  <c r="AI60" i="1"/>
  <c r="AI34" i="1"/>
  <c r="AI57" i="1"/>
  <c r="AI7" i="1"/>
  <c r="AI54" i="1"/>
  <c r="AI63" i="1"/>
  <c r="AI32" i="1"/>
  <c r="AI27" i="1"/>
  <c r="AI51" i="1"/>
  <c r="AI10" i="1"/>
  <c r="AI78" i="1"/>
  <c r="AI98" i="1"/>
  <c r="AI12" i="1"/>
  <c r="AI101" i="1"/>
  <c r="AI80" i="1"/>
  <c r="AI108" i="1"/>
  <c r="AI72" i="1"/>
  <c r="AI44" i="1"/>
  <c r="AI88" i="1"/>
  <c r="AI8" i="1"/>
  <c r="AI29" i="1"/>
  <c r="AI11" i="1"/>
  <c r="AI74" i="1"/>
  <c r="AI69" i="1"/>
  <c r="AI59" i="1"/>
  <c r="AI18" i="1"/>
  <c r="AI9" i="1"/>
  <c r="AI22" i="1"/>
  <c r="AI28" i="1"/>
  <c r="AI33" i="1"/>
  <c r="AI109" i="1"/>
  <c r="AI31" i="1"/>
  <c r="AI19" i="1"/>
  <c r="AI55" i="1"/>
  <c r="AI99" i="1"/>
  <c r="AI21" i="1"/>
  <c r="AI52" i="1"/>
  <c r="AI85" i="1"/>
  <c r="AI56" i="1"/>
  <c r="AI40" i="1"/>
  <c r="AI26" i="1"/>
  <c r="AI77" i="1"/>
  <c r="AI67" i="1"/>
  <c r="AI87" i="1"/>
  <c r="AH48" i="1"/>
  <c r="AH59" i="1"/>
  <c r="AH35" i="1"/>
  <c r="AH46" i="1"/>
  <c r="AH75" i="1"/>
  <c r="AH62" i="1"/>
  <c r="AH73" i="1"/>
  <c r="AH106" i="1"/>
  <c r="AH13" i="1"/>
  <c r="AH47" i="1"/>
  <c r="AH68" i="1"/>
  <c r="AH88" i="1"/>
  <c r="AH45" i="1"/>
  <c r="AH61" i="1"/>
  <c r="AH50" i="1"/>
  <c r="AH103" i="1"/>
  <c r="AH39" i="1"/>
  <c r="AH104" i="1"/>
  <c r="AH2" i="1"/>
  <c r="AH107" i="1"/>
  <c r="AH53" i="1"/>
  <c r="AH84" i="1"/>
  <c r="AH6" i="1"/>
  <c r="AH30" i="1"/>
  <c r="AH102" i="1"/>
  <c r="AH49" i="1"/>
  <c r="AH94" i="1"/>
  <c r="AH105" i="1"/>
  <c r="AH9" i="1"/>
  <c r="AH76" i="1"/>
  <c r="AH41" i="1"/>
  <c r="AH71" i="1"/>
  <c r="AH93" i="1"/>
  <c r="AH32" i="1"/>
  <c r="AH70" i="1"/>
  <c r="AH79" i="1"/>
  <c r="AH25" i="1"/>
  <c r="AH89" i="1"/>
  <c r="AH17" i="1"/>
  <c r="AH86" i="1"/>
  <c r="AH90" i="1"/>
  <c r="AH98" i="1"/>
  <c r="AH5" i="1"/>
  <c r="AH82" i="1"/>
  <c r="AH43" i="1"/>
  <c r="AH29" i="1"/>
  <c r="AH23" i="1"/>
  <c r="AH20" i="1"/>
  <c r="AH14" i="1"/>
  <c r="AH36" i="1"/>
  <c r="AH24" i="1"/>
  <c r="AH38" i="1"/>
  <c r="AH100" i="1"/>
  <c r="AH60" i="1"/>
  <c r="AH57" i="1"/>
  <c r="AH97" i="1"/>
  <c r="AH12" i="1"/>
  <c r="AH4" i="1"/>
  <c r="AH95" i="1"/>
  <c r="AH18" i="1"/>
  <c r="AH63" i="1"/>
  <c r="AH7" i="1"/>
  <c r="AH34" i="1"/>
  <c r="AH96" i="1"/>
  <c r="AH72" i="1"/>
  <c r="AH101" i="1"/>
  <c r="AH37" i="1"/>
  <c r="AH44" i="1"/>
  <c r="AH11" i="1"/>
  <c r="AH58" i="1"/>
  <c r="AH52" i="1"/>
  <c r="AH51" i="1"/>
  <c r="AH92" i="1"/>
  <c r="AH42" i="1"/>
  <c r="AH65" i="1"/>
  <c r="AH15" i="1"/>
  <c r="AH74" i="1"/>
  <c r="AH21" i="1"/>
  <c r="AH54" i="1"/>
  <c r="AH64" i="1"/>
  <c r="AH19" i="1"/>
  <c r="AH3" i="1"/>
  <c r="AH91" i="1"/>
  <c r="AH109" i="1"/>
  <c r="AH27" i="1"/>
  <c r="AH8" i="1"/>
  <c r="AH33" i="1"/>
  <c r="AH22" i="1"/>
  <c r="AH56" i="1"/>
  <c r="AH66" i="1"/>
  <c r="AH16" i="1"/>
  <c r="AH83" i="1"/>
  <c r="AH99" i="1"/>
  <c r="AH10" i="1"/>
  <c r="AH55" i="1"/>
  <c r="AH80" i="1"/>
  <c r="AH69" i="1"/>
  <c r="AH28" i="1"/>
  <c r="AH108" i="1"/>
  <c r="AH81" i="1"/>
  <c r="AH78" i="1"/>
  <c r="AH26" i="1"/>
  <c r="AH40" i="1"/>
  <c r="AH87" i="1"/>
  <c r="AH31" i="1"/>
  <c r="AH77" i="1"/>
  <c r="AH85" i="1"/>
  <c r="AH67" i="1"/>
  <c r="AG10" i="1"/>
  <c r="AG56" i="1"/>
  <c r="AG99" i="1"/>
  <c r="AG3" i="1"/>
  <c r="AG76" i="1"/>
  <c r="AG11" i="1"/>
  <c r="AG13" i="1"/>
  <c r="AG60" i="1"/>
  <c r="AG39" i="1"/>
  <c r="AG23" i="1"/>
  <c r="AG34" i="1"/>
  <c r="AG58" i="1"/>
  <c r="AG63" i="1"/>
  <c r="AG9" i="1"/>
  <c r="AG51" i="1"/>
  <c r="AG21" i="1"/>
  <c r="AG12" i="1"/>
  <c r="AG22" i="1"/>
  <c r="AG32" i="1"/>
  <c r="AG64" i="1"/>
  <c r="AG8" i="1"/>
  <c r="AG66" i="1"/>
  <c r="AG55" i="1"/>
  <c r="AG19" i="1"/>
  <c r="AG35" i="1"/>
  <c r="AG20" i="1"/>
  <c r="AG42" i="1"/>
  <c r="AG33" i="1"/>
  <c r="AG18" i="1"/>
  <c r="AG91" i="1"/>
  <c r="AG37" i="1"/>
  <c r="AG36" i="1"/>
  <c r="AG47" i="1"/>
  <c r="AG5" i="1"/>
  <c r="AG54" i="1"/>
  <c r="AG14" i="1"/>
  <c r="AG101" i="1"/>
  <c r="AG67" i="1"/>
  <c r="AG79" i="1"/>
  <c r="AG31" i="1"/>
  <c r="AG29" i="1"/>
  <c r="AG53" i="1"/>
  <c r="AG57" i="1"/>
  <c r="AG85" i="1"/>
  <c r="AG6" i="1"/>
  <c r="AG87" i="1"/>
  <c r="AG95" i="1"/>
  <c r="AG102" i="1"/>
  <c r="AG90" i="1"/>
  <c r="AG45" i="1"/>
  <c r="AG70" i="1"/>
  <c r="AG96" i="1"/>
  <c r="AG69" i="1"/>
  <c r="AG44" i="1"/>
  <c r="AG7" i="1"/>
  <c r="AG40" i="1"/>
  <c r="AG4" i="1"/>
  <c r="AG26" i="1"/>
  <c r="AG89" i="1"/>
  <c r="AG25" i="1"/>
  <c r="AG49" i="1"/>
  <c r="AG68" i="1"/>
  <c r="AG28" i="1"/>
  <c r="AG97" i="1"/>
  <c r="AG80" i="1"/>
  <c r="AG74" i="1"/>
  <c r="AG65" i="1"/>
  <c r="AG15" i="1"/>
  <c r="AG104" i="1"/>
  <c r="AG98" i="1"/>
  <c r="AG105" i="1"/>
  <c r="AG103" i="1"/>
  <c r="AG75" i="1"/>
  <c r="AG94" i="1"/>
  <c r="AG88" i="1"/>
  <c r="AG109" i="1"/>
  <c r="AG106" i="1"/>
  <c r="AG100" i="1"/>
  <c r="AG108" i="1"/>
  <c r="AG92" i="1"/>
  <c r="AG107" i="1"/>
  <c r="AG73" i="1"/>
  <c r="AG43" i="1"/>
  <c r="AG81" i="1"/>
  <c r="AG82" i="1"/>
  <c r="AG72" i="1"/>
  <c r="AG78" i="1"/>
  <c r="AG86" i="1"/>
  <c r="AG17" i="1"/>
  <c r="AG84" i="1"/>
  <c r="AG77" i="1"/>
  <c r="AG59" i="1"/>
  <c r="AG62" i="1"/>
  <c r="AG38" i="1"/>
  <c r="AG71" i="1"/>
  <c r="AG30" i="1"/>
  <c r="AG48" i="1"/>
  <c r="AG83" i="1"/>
  <c r="AG16" i="1"/>
  <c r="AG41" i="1"/>
  <c r="AG61" i="1"/>
  <c r="AG46" i="1"/>
  <c r="AG2" i="1"/>
  <c r="AG27" i="1"/>
  <c r="AG24" i="1"/>
  <c r="AG93" i="1"/>
  <c r="AG52" i="1"/>
  <c r="AG50" i="1"/>
  <c r="AL10" i="1" l="1"/>
  <c r="AL35" i="1"/>
  <c r="AL82" i="1"/>
  <c r="AL46" i="1"/>
  <c r="AL27" i="1"/>
  <c r="AL67" i="1"/>
  <c r="AL95" i="1"/>
  <c r="AL3" i="1"/>
  <c r="AL34" i="1"/>
  <c r="AL74" i="1"/>
  <c r="AL98" i="1"/>
  <c r="AL14" i="1"/>
  <c r="AL58" i="1"/>
  <c r="AL6" i="1"/>
  <c r="AL15" i="1"/>
  <c r="AL30" i="1"/>
  <c r="AL38" i="1"/>
  <c r="AL62" i="1"/>
  <c r="AL75" i="1"/>
  <c r="AL90" i="1"/>
  <c r="AL99" i="1"/>
  <c r="AL7" i="1"/>
  <c r="AL18" i="1"/>
  <c r="AL31" i="1"/>
  <c r="AL43" i="1"/>
  <c r="AL66" i="1"/>
  <c r="AL78" i="1"/>
  <c r="AL91" i="1"/>
  <c r="AL102" i="1"/>
  <c r="AL70" i="1"/>
  <c r="AL26" i="1"/>
  <c r="AL50" i="1"/>
  <c r="AL86" i="1"/>
  <c r="AL94" i="1"/>
  <c r="AL106" i="1"/>
  <c r="AL11" i="1"/>
  <c r="AL19" i="1"/>
  <c r="AL23" i="1"/>
  <c r="AL39" i="1"/>
  <c r="AL47" i="1"/>
  <c r="AL55" i="1"/>
  <c r="AL59" i="1"/>
  <c r="AL83" i="1"/>
  <c r="AL107" i="1"/>
  <c r="AL4" i="1"/>
  <c r="AL8" i="1"/>
  <c r="AL12" i="1"/>
  <c r="AL16" i="1"/>
  <c r="AL20" i="1"/>
  <c r="AL24" i="1"/>
  <c r="AL28" i="1"/>
  <c r="AL32" i="1"/>
  <c r="AL36" i="1"/>
  <c r="AL40" i="1"/>
  <c r="AL44" i="1"/>
  <c r="AL48" i="1"/>
  <c r="AL52" i="1"/>
  <c r="AL56" i="1"/>
  <c r="AL60" i="1"/>
  <c r="AL64" i="1"/>
  <c r="AL68" i="1"/>
  <c r="AL72" i="1"/>
  <c r="AL76" i="1"/>
  <c r="AL80" i="1"/>
  <c r="AL84" i="1"/>
  <c r="AL88" i="1"/>
  <c r="AL92" i="1"/>
  <c r="AL96" i="1"/>
  <c r="AL100" i="1"/>
  <c r="AL104" i="1"/>
  <c r="AL108" i="1"/>
  <c r="AL2" i="1"/>
  <c r="AL42" i="1"/>
  <c r="AL54" i="1"/>
  <c r="AL51" i="1"/>
  <c r="AL63" i="1"/>
  <c r="AL71" i="1"/>
  <c r="AL79" i="1"/>
  <c r="AL103" i="1"/>
  <c r="AL5" i="1"/>
  <c r="AL9" i="1"/>
  <c r="AL13" i="1"/>
  <c r="AL17" i="1"/>
  <c r="AL21" i="1"/>
  <c r="AL25" i="1"/>
  <c r="AL29" i="1"/>
  <c r="AL33" i="1"/>
  <c r="AL37" i="1"/>
  <c r="AL41" i="1"/>
  <c r="AL45" i="1"/>
  <c r="AL49" i="1"/>
  <c r="AL53" i="1"/>
  <c r="AL57" i="1"/>
  <c r="AL61" i="1"/>
  <c r="AL65" i="1"/>
  <c r="AL69" i="1"/>
  <c r="AL73" i="1"/>
  <c r="AL77" i="1"/>
  <c r="AL81" i="1"/>
  <c r="AL85" i="1"/>
  <c r="AL89" i="1"/>
  <c r="AL93" i="1"/>
  <c r="AL97" i="1"/>
  <c r="AL101" i="1"/>
  <c r="AL105" i="1"/>
  <c r="AL109" i="1"/>
</calcChain>
</file>

<file path=xl/sharedStrings.xml><?xml version="1.0" encoding="utf-8"?>
<sst xmlns="http://schemas.openxmlformats.org/spreadsheetml/2006/main" count="366" uniqueCount="363">
  <si>
    <t>ensembl</t>
  </si>
  <si>
    <t>external_gene.x</t>
  </si>
  <si>
    <t>description</t>
  </si>
  <si>
    <t>chromosome_name</t>
  </si>
  <si>
    <t>start_position</t>
  </si>
  <si>
    <t>end_position</t>
  </si>
  <si>
    <t>strand</t>
  </si>
  <si>
    <t>AcGFP_CGTACG_L005</t>
  </si>
  <si>
    <t>AcGFP72_CGTACG_L008</t>
  </si>
  <si>
    <t>BJ_EGFP_48h_CAGCGT_L005</t>
  </si>
  <si>
    <t>BJ_EGFP_72h_CCGAAG_L008</t>
  </si>
  <si>
    <t>OSKM48_GTTTCG_L002</t>
  </si>
  <si>
    <t>OSKM72_GTTTCG_L005</t>
  </si>
  <si>
    <t>T_OSKM_48_72_mean</t>
  </si>
  <si>
    <t>ENSG00000106624</t>
  </si>
  <si>
    <t>AEBP1</t>
  </si>
  <si>
    <t>AE binding protein 1 [Source:HGNC Symbol;Acc:HGNC:303]</t>
  </si>
  <si>
    <t>ENSG00000106546</t>
  </si>
  <si>
    <t>AHR</t>
  </si>
  <si>
    <t>aryl hydrocarbon receptor [Source:HGNC Symbol;Acc:HGNC:348]</t>
  </si>
  <si>
    <t>ENSG00000052850</t>
  </si>
  <si>
    <t>ALX4</t>
  </si>
  <si>
    <t>ALX homeobox 4 [Source:HGNC Symbol;Acc:HGNC:450]</t>
  </si>
  <si>
    <t>ENSG00000169083</t>
  </si>
  <si>
    <t>AR</t>
  </si>
  <si>
    <t>androgen receptor [Source:HGNC Symbol;Acc:HGNC:644]</t>
  </si>
  <si>
    <t>X</t>
  </si>
  <si>
    <t>ENSG00000116539</t>
  </si>
  <si>
    <t>ASH1L</t>
  </si>
  <si>
    <t>ASH1 like histone lysine methyltransferase [Source:HGNC Symbol;Acc:HGNC:19088]</t>
  </si>
  <si>
    <t>ENSG00000213676</t>
  </si>
  <si>
    <t>ATF6B</t>
  </si>
  <si>
    <t>activating transcription factor 6 beta [Source:HGNC Symbol;Acc:HGNC:2349]</t>
  </si>
  <si>
    <t>ENSG00000113916</t>
  </si>
  <si>
    <t>BCL6</t>
  </si>
  <si>
    <t>B cell CLL/lymphoma 6 [Source:HGNC Symbol;Acc:HGNC:1001]</t>
  </si>
  <si>
    <t>ENSG00000134107</t>
  </si>
  <si>
    <t>BHLHE40</t>
  </si>
  <si>
    <t>basic helix-loop-helix family member e40 [Source:HGNC Symbol;Acc:HGNC:1046]</t>
  </si>
  <si>
    <t>ENSG00000123095</t>
  </si>
  <si>
    <t>BHLHE41</t>
  </si>
  <si>
    <t>basic helix-loop-helix family member e41 [Source:HGNC Symbol;Acc:HGNC:16617]</t>
  </si>
  <si>
    <t>ENSG00000182158</t>
  </si>
  <si>
    <t>CREB3L2</t>
  </si>
  <si>
    <t>cAMP responsive element binding protein 3 like 2 [Source:HGNC Symbol;Acc:HGNC:23720]</t>
  </si>
  <si>
    <t>ENSG00000144355</t>
  </si>
  <si>
    <t>DLX1</t>
  </si>
  <si>
    <t>distal-less homeobox 1 [Source:HGNC Symbol;Acc:HGNC:2914]</t>
  </si>
  <si>
    <t>ENSG00000164330</t>
  </si>
  <si>
    <t>EBF1</t>
  </si>
  <si>
    <t>early B cell factor 1 [Source:HGNC Symbol;Acc:HGNC:3126]</t>
  </si>
  <si>
    <t>ENSG00000102189</t>
  </si>
  <si>
    <t>EEA1</t>
  </si>
  <si>
    <t>early endosome antigen 1 [Source:HGNC Symbol;Acc:HGNC:3185]</t>
  </si>
  <si>
    <t>ENSG00000102034</t>
  </si>
  <si>
    <t>ELF4</t>
  </si>
  <si>
    <t>E74 like ETS transcription factor 4 [Source:HGNC Symbol;Acc:HGNC:3319]</t>
  </si>
  <si>
    <t>ENSG00000111145</t>
  </si>
  <si>
    <t>ELK3</t>
  </si>
  <si>
    <t>ELK3, ETS transcription factor [Source:HGNC Symbol;Acc:HGNC:3325]</t>
  </si>
  <si>
    <t>ENSG00000170370</t>
  </si>
  <si>
    <t>EMX2</t>
  </si>
  <si>
    <t>empty spiracles homeobox 2 [Source:HGNC Symbol;Acc:HGNC:3341]</t>
  </si>
  <si>
    <t>ENSG00000175592</t>
  </si>
  <si>
    <t>FOSL1</t>
  </si>
  <si>
    <t>FOS like 1, AP-1 transcription factor subunit [Source:HGNC Symbol;Acc:HGNC:13718]</t>
  </si>
  <si>
    <t>ENSG00000054598</t>
  </si>
  <si>
    <t>FOXC1</t>
  </si>
  <si>
    <t>forkhead box C1 [Source:HGNC Symbol;Acc:HGNC:3800]</t>
  </si>
  <si>
    <t>ENSG00000176692</t>
  </si>
  <si>
    <t>FOXC2</t>
  </si>
  <si>
    <t>forkhead box C2 [Source:HGNC Symbol;Acc:HGNC:3801]</t>
  </si>
  <si>
    <t>ENSG00000065970</t>
  </si>
  <si>
    <t>FOXJ2</t>
  </si>
  <si>
    <t>forkhead box J2 [Source:HGNC Symbol;Acc:HGNC:24818]</t>
  </si>
  <si>
    <t>ENSG00000176678</t>
  </si>
  <si>
    <t>FOXL1</t>
  </si>
  <si>
    <t>forkhead box L1 [Source:HGNC Symbol;Acc:HGNC:3817]</t>
  </si>
  <si>
    <t>ENSG00000128573</t>
  </si>
  <si>
    <t>FOXP2</t>
  </si>
  <si>
    <t>forkhead box P2 [Source:HGNC Symbol;Acc:HGNC:13875]</t>
  </si>
  <si>
    <t>ENSG00000179348</t>
  </si>
  <si>
    <t>GATA2</t>
  </si>
  <si>
    <t>GATA binding protein 2 [Source:HGNC Symbol;Acc:HGNC:4171]</t>
  </si>
  <si>
    <t>ENSG00000107249</t>
  </si>
  <si>
    <t>GLIS3</t>
  </si>
  <si>
    <t>GLIS family zinc finger 3 [Source:HGNC Symbol;Acc:HGNC:28510]</t>
  </si>
  <si>
    <t>ENSG00000164107</t>
  </si>
  <si>
    <t>HAND2</t>
  </si>
  <si>
    <t>heart and neural crest derivatives expressed 2 [Source:HGNC Symbol;Acc:HGNC:4808]</t>
  </si>
  <si>
    <t>ENSG00000010818</t>
  </si>
  <si>
    <t>HIVEP2</t>
  </si>
  <si>
    <t>human immunodeficiency virus type I enhancer binding protein 2 [Source:HGNC Symbol;Acc:HGNC:4921]</t>
  </si>
  <si>
    <t>ENSG00000136630</t>
  </si>
  <si>
    <t>HLX</t>
  </si>
  <si>
    <t>H2.0 like homeobox [Source:HGNC Symbol;Acc:HGNC:4978]</t>
  </si>
  <si>
    <t>ENSG00000105991</t>
  </si>
  <si>
    <t>HOXA1</t>
  </si>
  <si>
    <t>homeobox A1 [Source:HGNC Symbol;Acc:HGNC:5099]</t>
  </si>
  <si>
    <t>ENSG00000106004</t>
  </si>
  <si>
    <t>HOXA5</t>
  </si>
  <si>
    <t>homeobox A5 [Source:HGNC Symbol;Acc:HGNC:5106]</t>
  </si>
  <si>
    <t>ENSG00000122592</t>
  </si>
  <si>
    <t>HOXA7</t>
  </si>
  <si>
    <t>homeobox A7 [Source:HGNC Symbol;Acc:HGNC:5108]</t>
  </si>
  <si>
    <t>ENSG00000078399</t>
  </si>
  <si>
    <t>HOXA9</t>
  </si>
  <si>
    <t>homeobox A9 [Source:HGNC Symbol;Acc:HGNC:5109]</t>
  </si>
  <si>
    <t>ENSG00000173917</t>
  </si>
  <si>
    <t>HOXB2</t>
  </si>
  <si>
    <t>homeobox B2 [Source:HGNC Symbol;Acc:HGNC:5113]</t>
  </si>
  <si>
    <t>ENSG00000123388</t>
  </si>
  <si>
    <t>HOXC11</t>
  </si>
  <si>
    <t>homeobox C11 [Source:HGNC Symbol;Acc:HGNC:5123]</t>
  </si>
  <si>
    <t>ENSG00000123364</t>
  </si>
  <si>
    <t>HOXC13</t>
  </si>
  <si>
    <t>homeobox C13 [Source:HGNC Symbol;Acc:HGNC:5125]</t>
  </si>
  <si>
    <t>ENSG00000198353</t>
  </si>
  <si>
    <t>HOXC4</t>
  </si>
  <si>
    <t>homeobox C4 [Source:HGNC Symbol;Acc:HGNC:5126]</t>
  </si>
  <si>
    <t>ENSG00000197757</t>
  </si>
  <si>
    <t>HOXC6</t>
  </si>
  <si>
    <t>homeobox C6 [Source:HGNC Symbol;Acc:HGNC:5128]</t>
  </si>
  <si>
    <t>ENSG00000180806</t>
  </si>
  <si>
    <t>HOXC9</t>
  </si>
  <si>
    <t>homeobox C9 [Source:HGNC Symbol;Acc:HGNC:5130]</t>
  </si>
  <si>
    <t>ENSG00000128710</t>
  </si>
  <si>
    <t>HOXD10</t>
  </si>
  <si>
    <t>homeobox D10 [Source:HGNC Symbol;Acc:HGNC:5133]</t>
  </si>
  <si>
    <t>ENSG00000128713</t>
  </si>
  <si>
    <t>HOXD11</t>
  </si>
  <si>
    <t>homeobox D11 [Source:HGNC Symbol;Acc:HGNC:5134]</t>
  </si>
  <si>
    <t>ENSG00000128709</t>
  </si>
  <si>
    <t>HOXD9</t>
  </si>
  <si>
    <t>homeobox D9 [Source:HGNC Symbol;Acc:HGNC:5140]</t>
  </si>
  <si>
    <t>ENSG00000177508</t>
  </si>
  <si>
    <t>IRX3</t>
  </si>
  <si>
    <t>iroquois homeobox 3 [Source:HGNC Symbol;Acc:HGNC:14360]</t>
  </si>
  <si>
    <t>ENSG00000016082</t>
  </si>
  <si>
    <t>ISL1</t>
  </si>
  <si>
    <t>ISL LIM homeobox 1 [Source:HGNC Symbol;Acc:HGNC:6132]</t>
  </si>
  <si>
    <t>ENSG00000159556</t>
  </si>
  <si>
    <t>ISL2</t>
  </si>
  <si>
    <t>ISL LIM homeobox 2 [Source:HGNC Symbol;Acc:HGNC:18524]</t>
  </si>
  <si>
    <t>ENSG00000119138</t>
  </si>
  <si>
    <t>KLF9</t>
  </si>
  <si>
    <t>Kruppel like factor 9 [Source:HGNC Symbol;Acc:HGNC:1123]</t>
  </si>
  <si>
    <t>ENSG00000143355</t>
  </si>
  <si>
    <t>LHX9</t>
  </si>
  <si>
    <t>LIM homeobox 9 [Source:HGNC Symbol;Acc:HGNC:14222]</t>
  </si>
  <si>
    <t>ENSG00000166987</t>
  </si>
  <si>
    <t>MBD6</t>
  </si>
  <si>
    <t>methyl-CpG binding domain protein 6 [Source:HGNC Symbol;Acc:HGNC:20445]</t>
  </si>
  <si>
    <t>ENSG00000139793</t>
  </si>
  <si>
    <t>MBNL2</t>
  </si>
  <si>
    <t>muscleblind like splicing regulator 2 [Source:HGNC Symbol;Acc:HGNC:16746]</t>
  </si>
  <si>
    <t>ENSG00000085276</t>
  </si>
  <si>
    <t>MECOM</t>
  </si>
  <si>
    <t>MDS1 and EVI1 complex locus [Source:HGNC Symbol;Acc:HGNC:3498]</t>
  </si>
  <si>
    <t>ENSG00000116604</t>
  </si>
  <si>
    <t>MEF2D</t>
  </si>
  <si>
    <t>myocyte enhancer factor 2D [Source:HGNC Symbol;Acc:HGNC:6997]</t>
  </si>
  <si>
    <t>ENSG00000134138</t>
  </si>
  <si>
    <t>MEIS2</t>
  </si>
  <si>
    <t>Meis homeobox 2 [Source:HGNC Symbol;Acc:HGNC:7001]</t>
  </si>
  <si>
    <t>ENSG00000070444</t>
  </si>
  <si>
    <t>MNT</t>
  </si>
  <si>
    <t>MAX network transcriptional repressor [Source:HGNC Symbol;Acc:HGNC:7188]</t>
  </si>
  <si>
    <t>ENSG00000123933</t>
  </si>
  <si>
    <t>MXD4</t>
  </si>
  <si>
    <t>MAX dimerization protein 4 [Source:HGNC Symbol;Acc:HGNC:13906]</t>
  </si>
  <si>
    <t>ENSG00000148411</t>
  </si>
  <si>
    <t>NACC2</t>
  </si>
  <si>
    <t>NACC family member 2 [Source:HGNC Symbol;Acc:HGNC:23846]</t>
  </si>
  <si>
    <t>ENSG00000124151</t>
  </si>
  <si>
    <t>NCOA3</t>
  </si>
  <si>
    <t>nuclear receptor coactivator 3 [Source:HGNC Symbol;Acc:HGNC:7670]</t>
  </si>
  <si>
    <t>ENSG00000102908</t>
  </si>
  <si>
    <t>NFAT5</t>
  </si>
  <si>
    <t>nuclear factor of activated T cells 5 [Source:HGNC Symbol;Acc:HGNC:7774]</t>
  </si>
  <si>
    <t>ENSG00000141905</t>
  </si>
  <si>
    <t>NFIC</t>
  </si>
  <si>
    <t>nuclear factor I C [Source:HGNC Symbol;Acc:HGNC:7786]</t>
  </si>
  <si>
    <t>ENSG00000008441</t>
  </si>
  <si>
    <t>NFIX</t>
  </si>
  <si>
    <t>nuclear factor I X [Source:HGNC Symbol;Acc:HGNC:7788]</t>
  </si>
  <si>
    <t>ENSG00000170485</t>
  </si>
  <si>
    <t>NPAS2</t>
  </si>
  <si>
    <t>neuronal PAS domain protein 2 [Source:HGNC Symbol;Acc:HGNC:7895]</t>
  </si>
  <si>
    <t>ENSG00000169297</t>
  </si>
  <si>
    <t>NR0B1</t>
  </si>
  <si>
    <t>nuclear receptor subfamily 0 group B member 1 [Source:HGNC Symbol;Acc:HGNC:7960]</t>
  </si>
  <si>
    <t>ENSG00000143867</t>
  </si>
  <si>
    <t>OSR1</t>
  </si>
  <si>
    <t>odd-skipped related transciption factor 1 [Source:HGNC Symbol;Acc:HGNC:8111]</t>
  </si>
  <si>
    <t>ENSG00000125618</t>
  </si>
  <si>
    <t>PAX8</t>
  </si>
  <si>
    <t>paired box 8 [Source:HGNC Symbol;Acc:HGNC:8622]</t>
  </si>
  <si>
    <t>ENSG00000069011</t>
  </si>
  <si>
    <t>PITX1</t>
  </si>
  <si>
    <t>paired like homeodomain 1 [Source:HGNC Symbol;Acc:HGNC:9004]</t>
  </si>
  <si>
    <t>ENSG00000118495</t>
  </si>
  <si>
    <t>PLAGL1</t>
  </si>
  <si>
    <t>PLAG1 like zinc finger 1 [Source:HGNC Symbol;Acc:HGNC:9046]</t>
  </si>
  <si>
    <t>ENSG00000028277</t>
  </si>
  <si>
    <t>POU2F2</t>
  </si>
  <si>
    <t>POU class 2 homeobox 2 [Source:HGNC Symbol;Acc:HGNC:9213]</t>
  </si>
  <si>
    <t>ENSG00000057657</t>
  </si>
  <si>
    <t>PRDM1</t>
  </si>
  <si>
    <t>PR/SET domain 1 [Source:HGNC Symbol;Acc:HGNC:9346]</t>
  </si>
  <si>
    <t>ENSG00000167157</t>
  </si>
  <si>
    <t>PRRX2</t>
  </si>
  <si>
    <t>paired related homeobox 2 [Source:HGNC Symbol;Acc:HGNC:21338]</t>
  </si>
  <si>
    <t>ENSG00000185129</t>
  </si>
  <si>
    <t>PURA</t>
  </si>
  <si>
    <t>purine rich element binding protein A [Source:HGNC Symbol;Acc:HGNC:9701]</t>
  </si>
  <si>
    <t>ENSG00000173039</t>
  </si>
  <si>
    <t>RELA</t>
  </si>
  <si>
    <t>RELA proto-oncogene, NF-kB subunit [Source:HGNC Symbol;Acc:HGNC:9955]</t>
  </si>
  <si>
    <t>ENSG00000119042</t>
  </si>
  <si>
    <t>SATB2</t>
  </si>
  <si>
    <t>SATB homeobox 2 [Source:HGNC Symbol;Acc:HGNC:21637]</t>
  </si>
  <si>
    <t>ENSG00000126778</t>
  </si>
  <si>
    <t>SIX1</t>
  </si>
  <si>
    <t>SIX homeobox 1 [Source:HGNC Symbol;Acc:HGNC:10887]</t>
  </si>
  <si>
    <t>ENSG00000120693</t>
  </si>
  <si>
    <t>SMAD9</t>
  </si>
  <si>
    <t>SMAD family member 9 [Source:HGNC Symbol;Acc:HGNC:6774]</t>
  </si>
  <si>
    <t>ENSG00000112837</t>
  </si>
  <si>
    <t>TBX18</t>
  </si>
  <si>
    <t>T-box 18 [Source:HGNC Symbol;Acc:HGNC:11595]</t>
  </si>
  <si>
    <t>ENSG00000187079</t>
  </si>
  <si>
    <t>TEAD1</t>
  </si>
  <si>
    <t>TEA domain transcription factor 1 [Source:HGNC Symbol;Acc:HGNC:11714]</t>
  </si>
  <si>
    <t>ENSG00000168769</t>
  </si>
  <si>
    <t>TET2</t>
  </si>
  <si>
    <t>tet methylcytosine dioxygenase 2 [Source:HGNC Symbol;Acc:HGNC:25941]</t>
  </si>
  <si>
    <t>ENSG00000087510</t>
  </si>
  <si>
    <t>TFAP2C</t>
  </si>
  <si>
    <t>transcription factor AP-2 gamma [Source:HGNC Symbol;Acc:HGNC:11744]</t>
  </si>
  <si>
    <t>ENSG00000112561</t>
  </si>
  <si>
    <t>TFEB</t>
  </si>
  <si>
    <t>transcription factor EB [Source:HGNC Symbol;Acc:HGNC:11753]</t>
  </si>
  <si>
    <t>ENSG00000144747</t>
  </si>
  <si>
    <t>TMF1</t>
  </si>
  <si>
    <t>TATA element modulatory factor 1 [Source:HGNC Symbol;Acc:HGNC:11870]</t>
  </si>
  <si>
    <t>ENSG00000104447</t>
  </si>
  <si>
    <t>TRPS1</t>
  </si>
  <si>
    <t>transcriptional repressor GATA binding 1 [Source:HGNC Symbol;Acc:HGNC:12340]</t>
  </si>
  <si>
    <t>ENSG00000122691</t>
  </si>
  <si>
    <t>TWIST1</t>
  </si>
  <si>
    <t>twist family bHLH transcription factor 1 [Source:HGNC Symbol;Acc:HGNC:12428]</t>
  </si>
  <si>
    <t>ENSG00000136936</t>
  </si>
  <si>
    <t>XPA</t>
  </si>
  <si>
    <t>XPA, DNA damage recognition and repair factor [Source:HGNC Symbol;Acc:HGNC:12814]</t>
  </si>
  <si>
    <t>ENSG00000230797</t>
  </si>
  <si>
    <t>YY2</t>
  </si>
  <si>
    <t>YY2 transcription factor [Source:HGNC Symbol;Acc:HGNC:31684]</t>
  </si>
  <si>
    <t>ENSG00000257315</t>
  </si>
  <si>
    <t>ZBED6</t>
  </si>
  <si>
    <t>zinc finger BED-type containing 6 [Source:HGNC Symbol;Acc:HGNC:33273]</t>
  </si>
  <si>
    <t>ENSG00000177888</t>
  </si>
  <si>
    <t>ZBTB41</t>
  </si>
  <si>
    <t>zinc finger and BTB domain containing 41 [Source:HGNC Symbol;Acc:HGNC:24819]</t>
  </si>
  <si>
    <t>ENSG00000114853</t>
  </si>
  <si>
    <t>ZBTB47</t>
  </si>
  <si>
    <t>zinc finger and BTB domain containing 47 [Source:HGNC Symbol;Acc:HGNC:26955]</t>
  </si>
  <si>
    <t>ENSG00000178951</t>
  </si>
  <si>
    <t>ZBTB7A</t>
  </si>
  <si>
    <t>zinc finger and BTB domain containing 7A [Source:HGNC Symbol;Acc:HGNC:18078]</t>
  </si>
  <si>
    <t>ENSG00000140836</t>
  </si>
  <si>
    <t>ZFHX3</t>
  </si>
  <si>
    <t>zinc finger homeobox 3 [Source:HGNC Symbol;Acc:HGNC:777]</t>
  </si>
  <si>
    <t>ENSG00000091656</t>
  </si>
  <si>
    <t>ZFHX4</t>
  </si>
  <si>
    <t>zinc finger homeobox 4 [Source:HGNC Symbol;Acc:HGNC:30939]</t>
  </si>
  <si>
    <t>ENSG00000186660</t>
  </si>
  <si>
    <t>ZFP91</t>
  </si>
  <si>
    <t>ZFP91 zinc finger protein [Source:HGNC Symbol;Acc:HGNC:14983]</t>
  </si>
  <si>
    <t>ENSG00000174963</t>
  </si>
  <si>
    <t>ZIC4</t>
  </si>
  <si>
    <t>Zic family member 4 [Source:HGNC Symbol;Acc:HGNC:20393]</t>
  </si>
  <si>
    <t>ENSG00000131849</t>
  </si>
  <si>
    <t>ZNF132</t>
  </si>
  <si>
    <t>zinc finger protein 132 [Source:HGNC Symbol;Acc:HGNC:12916]</t>
  </si>
  <si>
    <t>ENSG00000163848</t>
  </si>
  <si>
    <t>ZNF148</t>
  </si>
  <si>
    <t>zinc finger protein 148 [Source:HGNC Symbol;Acc:HGNC:12933]</t>
  </si>
  <si>
    <t>ENSG00000130684</t>
  </si>
  <si>
    <t>ZNF337</t>
  </si>
  <si>
    <t>zinc finger protein 337 [Source:HGNC Symbol;Acc:HGNC:15809]</t>
  </si>
  <si>
    <t>ENSG00000088876</t>
  </si>
  <si>
    <t>ZNF343</t>
  </si>
  <si>
    <t>zinc finger protein 343 [Source:HGNC Symbol;Acc:HGNC:16017]</t>
  </si>
  <si>
    <t>ENSG00000138311</t>
  </si>
  <si>
    <t>ZNF365</t>
  </si>
  <si>
    <t>zinc finger protein 365 [Source:HGNC Symbol;Acc:HGNC:18194]</t>
  </si>
  <si>
    <t>ENSG00000119725</t>
  </si>
  <si>
    <t>ZNF410</t>
  </si>
  <si>
    <t>zinc finger protein 410 [Source:HGNC Symbol;Acc:HGNC:20144]</t>
  </si>
  <si>
    <t>ENSG00000125945</t>
  </si>
  <si>
    <t>ZNF436</t>
  </si>
  <si>
    <t>zinc finger protein 436 [Source:HGNC Symbol;Acc:HGNC:20814]</t>
  </si>
  <si>
    <t>ENSG00000225614</t>
  </si>
  <si>
    <t>ZNF469</t>
  </si>
  <si>
    <t>zinc finger protein 469 [Source:HGNC Symbol;Acc:HGNC:23216]</t>
  </si>
  <si>
    <t>ENSG00000101493</t>
  </si>
  <si>
    <t>ZNF516</t>
  </si>
  <si>
    <t>zinc finger protein 516 [Source:HGNC Symbol;Acc:HGNC:28990]</t>
  </si>
  <si>
    <t>ENSG00000171443</t>
  </si>
  <si>
    <t>ZNF524</t>
  </si>
  <si>
    <t>zinc finger protein 524 [Source:HGNC Symbol;Acc:HGNC:28322]</t>
  </si>
  <si>
    <t>ENSG00000167555</t>
  </si>
  <si>
    <t>ZNF528</t>
  </si>
  <si>
    <t>zinc finger protein 528 [Source:HGNC Symbol;Acc:HGNC:29384]</t>
  </si>
  <si>
    <t>ENSG00000172748</t>
  </si>
  <si>
    <t>ZNF596</t>
  </si>
  <si>
    <t>zinc finger protein 596 [Source:HGNC Symbol;Acc:HGNC:27268]</t>
  </si>
  <si>
    <t>ENSG00000175105</t>
  </si>
  <si>
    <t>ZNF654</t>
  </si>
  <si>
    <t>zinc finger protein 654 [Source:HGNC Symbol;Acc:HGNC:25612]</t>
  </si>
  <si>
    <t>ENSG00000197343</t>
  </si>
  <si>
    <t>ZNF655</t>
  </si>
  <si>
    <t>zinc finger protein 655 [Source:HGNC Symbol;Acc:HGNC:30899]</t>
  </si>
  <si>
    <t>ENSG00000182983</t>
  </si>
  <si>
    <t>ZNF662</t>
  </si>
  <si>
    <t>zinc finger protein 662 [Source:HGNC Symbol;Acc:HGNC:31930]</t>
  </si>
  <si>
    <t>ENSG00000187792</t>
  </si>
  <si>
    <t>ZNF70</t>
  </si>
  <si>
    <t>zinc finger protein 70 [Source:HGNC Symbol;Acc:HGNC:13140]</t>
  </si>
  <si>
    <t>ENSG00000234444</t>
  </si>
  <si>
    <t>ZNF736</t>
  </si>
  <si>
    <t>zinc finger protein 736 [Source:HGNC Symbol;Acc:HGNC:32467]</t>
  </si>
  <si>
    <t>ENSG00000048405</t>
  </si>
  <si>
    <t>ZNF800</t>
  </si>
  <si>
    <t>zinc finger protein 800 [Source:HGNC Symbol;Acc:HGNC:27267]</t>
  </si>
  <si>
    <t>ENSG00000167766</t>
  </si>
  <si>
    <t>ZNF83</t>
  </si>
  <si>
    <t>zinc finger protein 83 [Source:HGNC Symbol;Acc:HGNC:13158]</t>
  </si>
  <si>
    <t>padj-GFP-OSKM</t>
  </si>
  <si>
    <t>pvalue-GFP-OSKM</t>
  </si>
  <si>
    <t>log2FoldChange-GFP_OSKM</t>
  </si>
  <si>
    <t>baseMean_GFP_OSKM</t>
  </si>
  <si>
    <t>pvalue-bj_oskm</t>
  </si>
  <si>
    <t>padj-bj_oskm</t>
  </si>
  <si>
    <t>BJ_48h_CACTTC_L004</t>
  </si>
  <si>
    <t>BJ_72h_CCAGTT_L007</t>
  </si>
  <si>
    <t>BJ48_ATCACG_L001</t>
  </si>
  <si>
    <t>BJ72_ATCACG_L004</t>
  </si>
  <si>
    <t>pvalue-esc_bj</t>
  </si>
  <si>
    <t>padj-esc_bj</t>
  </si>
  <si>
    <t>H1_ESC_P41_ATGCCT_L007</t>
  </si>
  <si>
    <t>H9_ESC_P43_AGTGGT_L001</t>
  </si>
  <si>
    <t>hESC_GAGTGG_L005</t>
  </si>
  <si>
    <t>OSKM/GFP</t>
  </si>
  <si>
    <t>GFP/OSKM</t>
  </si>
  <si>
    <t>OSKM/ESC</t>
  </si>
  <si>
    <t>ESC mean</t>
  </si>
  <si>
    <t>fibroblast_mean</t>
  </si>
  <si>
    <t>GFP_mean</t>
  </si>
  <si>
    <t>Fibroblast/OSKM</t>
  </si>
  <si>
    <t>Fibroblast/ESC</t>
  </si>
  <si>
    <t>OSKM/fibrob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1" fillId="0" borderId="0" xfId="0" applyFont="1"/>
    <xf numFmtId="11" fontId="1" fillId="0" borderId="0" xfId="0" applyNumberFormat="1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A4DFA-8DA6-D54F-A8E6-C2748544C6B4}">
  <dimension ref="A1:AL109"/>
  <sheetViews>
    <sheetView tabSelected="1" topLeftCell="W17" workbookViewId="0">
      <selection activeCell="AN16" sqref="AN16"/>
    </sheetView>
  </sheetViews>
  <sheetFormatPr baseColWidth="10" defaultRowHeight="16" x14ac:dyDescent="0.2"/>
  <cols>
    <col min="2" max="2" width="23.6640625" customWidth="1"/>
    <col min="3" max="3" width="23.33203125" customWidth="1"/>
    <col min="5" max="9" width="18.6640625" customWidth="1"/>
    <col min="14" max="14" width="20" customWidth="1"/>
    <col min="32" max="32" width="24.33203125" customWidth="1"/>
    <col min="36" max="36" width="19.83203125" customWidth="1"/>
  </cols>
  <sheetData>
    <row r="1" spans="1:38" x14ac:dyDescent="0.2">
      <c r="A1" s="1" t="s">
        <v>0</v>
      </c>
      <c r="B1" s="1" t="s">
        <v>342</v>
      </c>
      <c r="C1" s="1" t="s">
        <v>341</v>
      </c>
      <c r="D1" s="1" t="s">
        <v>340</v>
      </c>
      <c r="E1" s="1" t="s">
        <v>339</v>
      </c>
      <c r="F1" s="1" t="s">
        <v>343</v>
      </c>
      <c r="G1" s="1" t="s">
        <v>344</v>
      </c>
      <c r="H1" s="1" t="s">
        <v>349</v>
      </c>
      <c r="I1" s="1" t="s">
        <v>35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  <c r="Q1" s="1" t="s">
        <v>8</v>
      </c>
      <c r="R1" s="1" t="s">
        <v>9</v>
      </c>
      <c r="S1" s="1" t="s">
        <v>10</v>
      </c>
      <c r="T1" s="1" t="s">
        <v>345</v>
      </c>
      <c r="U1" s="1" t="s">
        <v>346</v>
      </c>
      <c r="V1" s="1" t="s">
        <v>347</v>
      </c>
      <c r="W1" s="1" t="s">
        <v>348</v>
      </c>
      <c r="X1" s="1" t="s">
        <v>351</v>
      </c>
      <c r="Y1" s="1" t="s">
        <v>352</v>
      </c>
      <c r="Z1" s="1" t="s">
        <v>353</v>
      </c>
      <c r="AA1" s="1" t="s">
        <v>11</v>
      </c>
      <c r="AB1" s="1" t="s">
        <v>12</v>
      </c>
      <c r="AC1" s="1" t="s">
        <v>357</v>
      </c>
      <c r="AD1" s="1" t="s">
        <v>359</v>
      </c>
      <c r="AE1" s="1" t="s">
        <v>13</v>
      </c>
      <c r="AF1" s="4" t="s">
        <v>358</v>
      </c>
      <c r="AG1" s="1" t="s">
        <v>354</v>
      </c>
      <c r="AH1" s="1" t="s">
        <v>362</v>
      </c>
      <c r="AI1" s="1" t="s">
        <v>355</v>
      </c>
      <c r="AJ1" s="1" t="s">
        <v>360</v>
      </c>
      <c r="AK1" s="1" t="s">
        <v>356</v>
      </c>
      <c r="AL1" s="1" t="s">
        <v>361</v>
      </c>
    </row>
    <row r="2" spans="1:38" x14ac:dyDescent="0.2">
      <c r="A2" s="2" t="s">
        <v>30</v>
      </c>
      <c r="B2" s="2">
        <v>4411.9799999999996</v>
      </c>
      <c r="C2" s="2">
        <v>-0.56935970000000002</v>
      </c>
      <c r="D2" s="2">
        <v>2.1615789999999999E-2</v>
      </c>
      <c r="E2" s="2">
        <v>7.6638360000000003E-2</v>
      </c>
      <c r="F2" s="2">
        <v>4.3749540000000003E-3</v>
      </c>
      <c r="G2" s="2">
        <v>2.3095009999999999E-2</v>
      </c>
      <c r="H2" s="3">
        <v>2.2200000000000001E-16</v>
      </c>
      <c r="I2" s="3">
        <v>2.57E-15</v>
      </c>
      <c r="J2" s="2" t="s">
        <v>31</v>
      </c>
      <c r="K2" s="2" t="s">
        <v>32</v>
      </c>
      <c r="L2" s="2">
        <v>6</v>
      </c>
      <c r="M2" s="2">
        <v>32115264</v>
      </c>
      <c r="N2" s="2">
        <v>32128253</v>
      </c>
      <c r="O2" s="2">
        <v>-1</v>
      </c>
      <c r="P2" s="2">
        <v>5543.973583</v>
      </c>
      <c r="Q2" s="2">
        <v>4669.4030480000001</v>
      </c>
      <c r="R2" s="2">
        <v>3952.6849940000002</v>
      </c>
      <c r="S2" s="2">
        <v>2773.5970830000001</v>
      </c>
      <c r="T2" s="2">
        <v>4625.3007079999998</v>
      </c>
      <c r="U2" s="2">
        <v>4393.8859910000001</v>
      </c>
      <c r="V2" s="2">
        <v>4773.87583</v>
      </c>
      <c r="W2" s="2">
        <v>4830.9415179999996</v>
      </c>
      <c r="X2" s="2">
        <v>1307.811919</v>
      </c>
      <c r="Y2" s="2">
        <v>1162.400189</v>
      </c>
      <c r="Z2" s="2">
        <v>1536.172918</v>
      </c>
      <c r="AA2" s="2">
        <v>3006.7090549999998</v>
      </c>
      <c r="AB2" s="2">
        <v>2700.7478120000001</v>
      </c>
      <c r="AC2" s="2">
        <f t="shared" ref="AC2:AC33" si="0">AVERAGE(X2, Y2, Z2)</f>
        <v>1335.4616753333332</v>
      </c>
      <c r="AD2" s="2">
        <v>4234.9146769999998</v>
      </c>
      <c r="AE2" s="2">
        <v>2853.7284330000002</v>
      </c>
      <c r="AF2">
        <v>4656.0010119999997</v>
      </c>
      <c r="AG2">
        <f t="shared" ref="AG2:AG33" si="1">AE2/AD2</f>
        <v>0.67385736210902192</v>
      </c>
      <c r="AH2">
        <f t="shared" ref="AH2:AH33" si="2">AE2/AF2</f>
        <v>0.61291404912607017</v>
      </c>
      <c r="AI2">
        <f t="shared" ref="AI2:AI33" si="3">AD2/AE2</f>
        <v>1.4839935811789977</v>
      </c>
      <c r="AJ2">
        <f t="shared" ref="AJ2:AJ33" si="4">AF2/AE2</f>
        <v>1.6315501356607185</v>
      </c>
      <c r="AK2">
        <f t="shared" ref="AK2:AK33" si="5">AE2/AC2</f>
        <v>2.1368853076878489</v>
      </c>
      <c r="AL2">
        <f t="shared" ref="AL2:AL33" si="6">AF2/AC2</f>
        <v>3.4864355136495062</v>
      </c>
    </row>
    <row r="3" spans="1:38" x14ac:dyDescent="0.2">
      <c r="A3" s="2" t="s">
        <v>327</v>
      </c>
      <c r="B3" s="2">
        <v>330.23309999999998</v>
      </c>
      <c r="C3" s="2">
        <v>0.1451798</v>
      </c>
      <c r="D3" s="2">
        <v>0.5564152</v>
      </c>
      <c r="E3" s="2">
        <v>0.73657669999999997</v>
      </c>
      <c r="F3" s="2">
        <v>0.32838210000000001</v>
      </c>
      <c r="G3" s="2">
        <v>0.56133560000000005</v>
      </c>
      <c r="H3" s="3">
        <v>2.55E-10</v>
      </c>
      <c r="I3" s="3">
        <v>1.7599999999999999E-9</v>
      </c>
      <c r="J3" s="2" t="s">
        <v>328</v>
      </c>
      <c r="K3" s="2" t="s">
        <v>329</v>
      </c>
      <c r="L3" s="2">
        <v>22</v>
      </c>
      <c r="M3" s="2">
        <v>23738678</v>
      </c>
      <c r="N3" s="2">
        <v>23751092</v>
      </c>
      <c r="O3" s="2">
        <v>-1</v>
      </c>
      <c r="P3" s="2">
        <v>330.65813559999998</v>
      </c>
      <c r="Q3" s="2">
        <v>418.92340259999997</v>
      </c>
      <c r="R3" s="2">
        <v>245.4245439</v>
      </c>
      <c r="S3" s="2">
        <v>228.4766099</v>
      </c>
      <c r="T3" s="2">
        <v>395.17880559999998</v>
      </c>
      <c r="U3" s="2">
        <v>294.64354689999999</v>
      </c>
      <c r="V3" s="2">
        <v>475.20220469999998</v>
      </c>
      <c r="W3" s="2">
        <v>430.77865179999998</v>
      </c>
      <c r="X3" s="2">
        <v>150.78396960000001</v>
      </c>
      <c r="Y3" s="2">
        <v>120.1797428</v>
      </c>
      <c r="Z3" s="2">
        <v>173.04843729999999</v>
      </c>
      <c r="AA3" s="2">
        <v>326.3292644</v>
      </c>
      <c r="AB3" s="2">
        <v>350.99617460000002</v>
      </c>
      <c r="AC3" s="2">
        <f t="shared" si="0"/>
        <v>148.00404990000001</v>
      </c>
      <c r="AD3" s="2">
        <v>305.87067300000001</v>
      </c>
      <c r="AE3" s="2">
        <v>338.66271949999998</v>
      </c>
      <c r="AF3">
        <v>398.9508022</v>
      </c>
      <c r="AG3">
        <f t="shared" si="1"/>
        <v>1.1072088611123563</v>
      </c>
      <c r="AH3">
        <f t="shared" si="2"/>
        <v>0.84888341527941913</v>
      </c>
      <c r="AI3">
        <f t="shared" si="3"/>
        <v>0.90317196251062415</v>
      </c>
      <c r="AJ3">
        <f t="shared" si="4"/>
        <v>1.178018067028485</v>
      </c>
      <c r="AK3">
        <f t="shared" si="5"/>
        <v>2.2881990035328079</v>
      </c>
      <c r="AL3">
        <f t="shared" si="6"/>
        <v>2.6955397671182237</v>
      </c>
    </row>
    <row r="4" spans="1:38" x14ac:dyDescent="0.2">
      <c r="A4" s="2" t="s">
        <v>168</v>
      </c>
      <c r="B4" s="2">
        <v>5054.2290000000003</v>
      </c>
      <c r="C4" s="2">
        <v>-0.16442670000000001</v>
      </c>
      <c r="D4" s="2">
        <v>0.49602580000000002</v>
      </c>
      <c r="E4" s="2">
        <v>0.69060600000000005</v>
      </c>
      <c r="F4" s="2">
        <v>1.217204E-2</v>
      </c>
      <c r="G4" s="2">
        <v>5.2169790000000001E-2</v>
      </c>
      <c r="H4" s="3">
        <v>3.1599999999999998E-17</v>
      </c>
      <c r="I4" s="3">
        <v>3.9099999999999999E-16</v>
      </c>
      <c r="J4" s="2" t="s">
        <v>169</v>
      </c>
      <c r="K4" s="2" t="s">
        <v>170</v>
      </c>
      <c r="L4" s="2">
        <v>4</v>
      </c>
      <c r="M4" s="2">
        <v>2247432</v>
      </c>
      <c r="N4" s="2">
        <v>2262294</v>
      </c>
      <c r="O4" s="2">
        <v>-1</v>
      </c>
      <c r="P4" s="2">
        <v>5538.7793099999999</v>
      </c>
      <c r="Q4" s="2">
        <v>5347.7865389999997</v>
      </c>
      <c r="R4" s="2">
        <v>3933.9479070000002</v>
      </c>
      <c r="S4" s="2">
        <v>2744.696852</v>
      </c>
      <c r="T4" s="2">
        <v>6256.0894799999996</v>
      </c>
      <c r="U4" s="2">
        <v>6470.9941790000003</v>
      </c>
      <c r="V4" s="2">
        <v>5350.4331869999996</v>
      </c>
      <c r="W4" s="2">
        <v>5770.1001880000003</v>
      </c>
      <c r="X4" s="2">
        <v>2137.0248219999999</v>
      </c>
      <c r="Y4" s="2">
        <v>1683.241763</v>
      </c>
      <c r="Z4" s="2">
        <v>1299.8612250000001</v>
      </c>
      <c r="AA4" s="2">
        <v>3744.3972829999998</v>
      </c>
      <c r="AB4" s="2">
        <v>4093.1763019999999</v>
      </c>
      <c r="AC4" s="2">
        <f t="shared" si="0"/>
        <v>1706.7092700000001</v>
      </c>
      <c r="AD4" s="2">
        <v>4391.3026520000003</v>
      </c>
      <c r="AE4" s="2">
        <v>3918.7867930000002</v>
      </c>
      <c r="AF4">
        <v>5961.9042589999999</v>
      </c>
      <c r="AG4">
        <f t="shared" si="1"/>
        <v>0.89239733708975977</v>
      </c>
      <c r="AH4">
        <f t="shared" si="2"/>
        <v>0.65730454947918016</v>
      </c>
      <c r="AI4">
        <f t="shared" si="3"/>
        <v>1.1205770775394159</v>
      </c>
      <c r="AJ4">
        <f t="shared" si="4"/>
        <v>1.5213647932185423</v>
      </c>
      <c r="AK4">
        <f t="shared" si="5"/>
        <v>2.29610681906005</v>
      </c>
      <c r="AL4">
        <f t="shared" si="6"/>
        <v>3.4932160759869779</v>
      </c>
    </row>
    <row r="5" spans="1:38" x14ac:dyDescent="0.2">
      <c r="A5" s="2" t="s">
        <v>237</v>
      </c>
      <c r="B5" s="2">
        <v>868.2328</v>
      </c>
      <c r="C5" s="2">
        <v>-0.32714969999999999</v>
      </c>
      <c r="D5" s="2">
        <v>0.57021980000000005</v>
      </c>
      <c r="E5" s="2">
        <v>0.74558880000000005</v>
      </c>
      <c r="F5" s="2">
        <v>0.26593549999999999</v>
      </c>
      <c r="G5" s="2">
        <v>0.49183710000000003</v>
      </c>
      <c r="H5" s="2">
        <v>2.9318399999999999E-4</v>
      </c>
      <c r="I5" s="2">
        <v>9.4050100000000005E-4</v>
      </c>
      <c r="J5" s="2" t="s">
        <v>238</v>
      </c>
      <c r="K5" s="2" t="s">
        <v>239</v>
      </c>
      <c r="L5" s="2">
        <v>20</v>
      </c>
      <c r="M5" s="2">
        <v>56629302</v>
      </c>
      <c r="N5" s="2">
        <v>56639283</v>
      </c>
      <c r="O5" s="2">
        <v>1</v>
      </c>
      <c r="P5" s="2">
        <v>646.39634000000001</v>
      </c>
      <c r="Q5" s="2">
        <v>823.65433610000002</v>
      </c>
      <c r="R5" s="2">
        <v>1361.5447650000001</v>
      </c>
      <c r="S5" s="2">
        <v>1558.56493</v>
      </c>
      <c r="T5" s="2">
        <v>1546.6119470000001</v>
      </c>
      <c r="U5" s="2">
        <v>2197.1952879999999</v>
      </c>
      <c r="V5" s="2">
        <v>628.55071580000003</v>
      </c>
      <c r="W5" s="2">
        <v>1085.9381920000001</v>
      </c>
      <c r="X5" s="2">
        <v>739.7966705</v>
      </c>
      <c r="Y5" s="2">
        <v>331.79863699999999</v>
      </c>
      <c r="Z5" s="2">
        <v>67.108513849999994</v>
      </c>
      <c r="AA5" s="2">
        <v>755.88279899999998</v>
      </c>
      <c r="AB5" s="2">
        <v>993.86557909999999</v>
      </c>
      <c r="AC5" s="2">
        <f t="shared" si="0"/>
        <v>379.56794044999998</v>
      </c>
      <c r="AD5" s="2">
        <v>1097.5400930000001</v>
      </c>
      <c r="AE5" s="2">
        <v>874.87418909999997</v>
      </c>
      <c r="AF5">
        <v>1364.5740350000001</v>
      </c>
      <c r="AG5">
        <f t="shared" si="1"/>
        <v>0.79712276087211686</v>
      </c>
      <c r="AH5">
        <f t="shared" si="2"/>
        <v>0.64113354545838175</v>
      </c>
      <c r="AI5">
        <f t="shared" si="3"/>
        <v>1.2545119134547345</v>
      </c>
      <c r="AJ5">
        <f t="shared" si="4"/>
        <v>1.5597374479681059</v>
      </c>
      <c r="AK5">
        <f t="shared" si="5"/>
        <v>2.304921190295433</v>
      </c>
      <c r="AL5">
        <f t="shared" si="6"/>
        <v>3.5950718951190077</v>
      </c>
    </row>
    <row r="6" spans="1:38" x14ac:dyDescent="0.2">
      <c r="A6" s="2" t="s">
        <v>204</v>
      </c>
      <c r="B6" s="2">
        <v>919.21429999999998</v>
      </c>
      <c r="C6" s="2">
        <v>-0.54638070000000005</v>
      </c>
      <c r="D6" s="2">
        <v>9.3192800000000006E-2</v>
      </c>
      <c r="E6" s="2">
        <v>0.23071929999999999</v>
      </c>
      <c r="F6" s="2">
        <v>0.33833390000000002</v>
      </c>
      <c r="G6" s="2">
        <v>0.57132850000000002</v>
      </c>
      <c r="H6" s="3">
        <v>1.15E-7</v>
      </c>
      <c r="I6" s="3">
        <v>5.9400000000000005E-7</v>
      </c>
      <c r="J6" s="2" t="s">
        <v>205</v>
      </c>
      <c r="K6" s="2" t="s">
        <v>206</v>
      </c>
      <c r="L6" s="2">
        <v>19</v>
      </c>
      <c r="M6" s="2">
        <v>42086110</v>
      </c>
      <c r="N6" s="2">
        <v>42196585</v>
      </c>
      <c r="O6" s="2">
        <v>-1</v>
      </c>
      <c r="P6" s="2">
        <v>1235.1047129999999</v>
      </c>
      <c r="Q6" s="2">
        <v>1223.0725110000001</v>
      </c>
      <c r="R6" s="2">
        <v>897.62506880000001</v>
      </c>
      <c r="S6" s="2">
        <v>1567.5790260000001</v>
      </c>
      <c r="T6" s="2">
        <v>908.37402770000006</v>
      </c>
      <c r="U6" s="2">
        <v>1377.9554370000001</v>
      </c>
      <c r="V6" s="2">
        <v>843.09879579999995</v>
      </c>
      <c r="W6" s="2">
        <v>1057.1198629999999</v>
      </c>
      <c r="X6" s="2">
        <v>337.99785159999999</v>
      </c>
      <c r="Y6" s="2">
        <v>278.66378359999999</v>
      </c>
      <c r="Z6" s="2">
        <v>461.44180499999999</v>
      </c>
      <c r="AA6" s="2">
        <v>874.56358079999995</v>
      </c>
      <c r="AB6" s="2">
        <v>811.50059420000002</v>
      </c>
      <c r="AC6" s="2">
        <f t="shared" si="0"/>
        <v>359.36781339999999</v>
      </c>
      <c r="AD6" s="2">
        <v>1230.8453300000001</v>
      </c>
      <c r="AE6" s="2">
        <v>843.03208749999999</v>
      </c>
      <c r="AF6">
        <v>1046.637031</v>
      </c>
      <c r="AG6">
        <f t="shared" si="1"/>
        <v>0.68492122198651872</v>
      </c>
      <c r="AH6">
        <f t="shared" si="2"/>
        <v>0.80546747585887779</v>
      </c>
      <c r="AI6">
        <f t="shared" si="3"/>
        <v>1.4600219235427383</v>
      </c>
      <c r="AJ6">
        <f t="shared" si="4"/>
        <v>1.2415150579900081</v>
      </c>
      <c r="AK6">
        <f t="shared" si="5"/>
        <v>2.3458753290229972</v>
      </c>
      <c r="AL6">
        <f t="shared" si="6"/>
        <v>2.9124395451493155</v>
      </c>
    </row>
    <row r="7" spans="1:38" x14ac:dyDescent="0.2">
      <c r="A7" s="2" t="s">
        <v>174</v>
      </c>
      <c r="B7" s="2">
        <v>2719.6840000000002</v>
      </c>
      <c r="C7" s="2">
        <v>-0.10734009999999999</v>
      </c>
      <c r="D7" s="2">
        <v>0.70308939999999998</v>
      </c>
      <c r="E7" s="2">
        <v>0.83910899999999999</v>
      </c>
      <c r="F7" s="2">
        <v>0.82689999999999997</v>
      </c>
      <c r="G7" s="2">
        <v>0.92399189999999998</v>
      </c>
      <c r="H7" s="3">
        <v>2.16E-7</v>
      </c>
      <c r="I7" s="3">
        <v>1.08E-6</v>
      </c>
      <c r="J7" s="2" t="s">
        <v>175</v>
      </c>
      <c r="K7" s="2" t="s">
        <v>176</v>
      </c>
      <c r="L7" s="2">
        <v>20</v>
      </c>
      <c r="M7" s="2">
        <v>47501902</v>
      </c>
      <c r="N7" s="2">
        <v>47656877</v>
      </c>
      <c r="O7" s="2">
        <v>1</v>
      </c>
      <c r="P7" s="2">
        <v>2870.5637809999998</v>
      </c>
      <c r="Q7" s="2">
        <v>3840.2402649999999</v>
      </c>
      <c r="R7" s="2">
        <v>2033.4096629999999</v>
      </c>
      <c r="S7" s="2">
        <v>2195.2709</v>
      </c>
      <c r="T7" s="2">
        <v>2805.2386849999998</v>
      </c>
      <c r="U7" s="2">
        <v>1808.337446</v>
      </c>
      <c r="V7" s="2">
        <v>2860.5096939999999</v>
      </c>
      <c r="W7" s="2">
        <v>3121.5225620000001</v>
      </c>
      <c r="X7" s="2">
        <v>1057.8171359999999</v>
      </c>
      <c r="Y7" s="2">
        <v>778.76635829999998</v>
      </c>
      <c r="Z7" s="2">
        <v>1404.7957409999999</v>
      </c>
      <c r="AA7" s="2">
        <v>2286.9616839999999</v>
      </c>
      <c r="AB7" s="2">
        <v>2791.2413750000001</v>
      </c>
      <c r="AC7" s="2">
        <f t="shared" si="0"/>
        <v>1080.4597451</v>
      </c>
      <c r="AD7" s="2">
        <v>2734.8711520000002</v>
      </c>
      <c r="AE7" s="2">
        <v>2539.101529</v>
      </c>
      <c r="AF7">
        <v>2648.9020970000001</v>
      </c>
      <c r="AG7">
        <f t="shared" si="1"/>
        <v>0.92841724084265009</v>
      </c>
      <c r="AH7">
        <f t="shared" si="2"/>
        <v>0.95854864997677558</v>
      </c>
      <c r="AI7">
        <f t="shared" si="3"/>
        <v>1.0771019278922265</v>
      </c>
      <c r="AJ7">
        <f t="shared" si="4"/>
        <v>1.0432438666772195</v>
      </c>
      <c r="AK7">
        <f t="shared" si="5"/>
        <v>2.3500195546526337</v>
      </c>
      <c r="AL7">
        <f t="shared" si="6"/>
        <v>2.4516434869628907</v>
      </c>
    </row>
    <row r="8" spans="1:38" x14ac:dyDescent="0.2">
      <c r="A8" s="2" t="s">
        <v>276</v>
      </c>
      <c r="B8" s="2">
        <v>4198.0330000000004</v>
      </c>
      <c r="C8" s="2">
        <v>0.16404150000000001</v>
      </c>
      <c r="D8" s="2">
        <v>0.240563</v>
      </c>
      <c r="E8" s="2">
        <v>0.4425383</v>
      </c>
      <c r="F8" s="2">
        <v>0.4626323</v>
      </c>
      <c r="G8" s="2">
        <v>0.6869902</v>
      </c>
      <c r="H8" s="3">
        <v>2.5799999999999999E-20</v>
      </c>
      <c r="I8" s="3">
        <v>3.93E-19</v>
      </c>
      <c r="J8" s="2" t="s">
        <v>277</v>
      </c>
      <c r="K8" s="2" t="s">
        <v>278</v>
      </c>
      <c r="L8" s="2">
        <v>11</v>
      </c>
      <c r="M8" s="2">
        <v>58579111</v>
      </c>
      <c r="N8" s="2">
        <v>58621042</v>
      </c>
      <c r="O8" s="2">
        <v>1</v>
      </c>
      <c r="P8" s="2">
        <v>4091.8528409999999</v>
      </c>
      <c r="Q8" s="2">
        <v>4632.7396529999996</v>
      </c>
      <c r="R8" s="2">
        <v>3872.8242479999999</v>
      </c>
      <c r="S8" s="2">
        <v>4852.538931</v>
      </c>
      <c r="T8" s="2">
        <v>5036.4403329999996</v>
      </c>
      <c r="U8" s="2">
        <v>4514.0080980000002</v>
      </c>
      <c r="V8" s="2">
        <v>4139.3917259999998</v>
      </c>
      <c r="W8" s="2">
        <v>4523.7498109999997</v>
      </c>
      <c r="X8" s="2">
        <v>1949.3154830000001</v>
      </c>
      <c r="Y8" s="2">
        <v>1849.517574</v>
      </c>
      <c r="Z8" s="2">
        <v>2355.5129889999998</v>
      </c>
      <c r="AA8" s="2">
        <v>5033.7053329999999</v>
      </c>
      <c r="AB8" s="2">
        <v>4743.7887600000004</v>
      </c>
      <c r="AC8" s="2">
        <f t="shared" si="0"/>
        <v>2051.4486819999997</v>
      </c>
      <c r="AD8" s="2">
        <v>4362.488918</v>
      </c>
      <c r="AE8" s="2">
        <v>4888.7470469999998</v>
      </c>
      <c r="AF8">
        <v>4553.3974920000001</v>
      </c>
      <c r="AG8">
        <f t="shared" si="1"/>
        <v>1.1206325423151482</v>
      </c>
      <c r="AH8">
        <f t="shared" si="2"/>
        <v>1.0736482056726182</v>
      </c>
      <c r="AI8">
        <f t="shared" si="3"/>
        <v>0.89235316862570335</v>
      </c>
      <c r="AJ8">
        <f t="shared" si="4"/>
        <v>0.93140378265106016</v>
      </c>
      <c r="AK8">
        <f t="shared" si="5"/>
        <v>2.3830706026893442</v>
      </c>
      <c r="AL8">
        <f t="shared" si="6"/>
        <v>2.2196009736693969</v>
      </c>
    </row>
    <row r="9" spans="1:38" x14ac:dyDescent="0.2">
      <c r="A9" s="2" t="s">
        <v>297</v>
      </c>
      <c r="B9" s="2">
        <v>1583.1279999999999</v>
      </c>
      <c r="C9" s="2">
        <v>-0.49166019999999999</v>
      </c>
      <c r="D9" s="2">
        <v>7.719405E-2</v>
      </c>
      <c r="E9" s="2">
        <v>0.20126550000000001</v>
      </c>
      <c r="F9" s="2">
        <v>0.43306899999999998</v>
      </c>
      <c r="G9" s="2">
        <v>0.66019950000000005</v>
      </c>
      <c r="H9" s="3">
        <v>1.77E-5</v>
      </c>
      <c r="I9" s="3">
        <v>6.8999999999999997E-5</v>
      </c>
      <c r="J9" s="2" t="s">
        <v>298</v>
      </c>
      <c r="K9" s="2" t="s">
        <v>299</v>
      </c>
      <c r="L9" s="2">
        <v>14</v>
      </c>
      <c r="M9" s="2">
        <v>73886617</v>
      </c>
      <c r="N9" s="2">
        <v>73932511</v>
      </c>
      <c r="O9" s="2">
        <v>1</v>
      </c>
      <c r="P9" s="2">
        <v>1524.3424090000001</v>
      </c>
      <c r="Q9" s="2">
        <v>1582.7171719999999</v>
      </c>
      <c r="R9" s="2">
        <v>2040.588023</v>
      </c>
      <c r="S9" s="2">
        <v>3706.9030269999998</v>
      </c>
      <c r="T9" s="2">
        <v>1081.0255790000001</v>
      </c>
      <c r="U9" s="2">
        <v>1257.370187</v>
      </c>
      <c r="V9" s="2">
        <v>1566.061688</v>
      </c>
      <c r="W9" s="2">
        <v>1508.681836</v>
      </c>
      <c r="X9" s="2">
        <v>635.91946419999999</v>
      </c>
      <c r="Y9" s="2">
        <v>627.69812130000003</v>
      </c>
      <c r="Z9" s="2">
        <v>680.32015420000005</v>
      </c>
      <c r="AA9" s="2">
        <v>1530.3722600000001</v>
      </c>
      <c r="AB9" s="2">
        <v>1619.240317</v>
      </c>
      <c r="AC9" s="2">
        <f t="shared" si="0"/>
        <v>647.9792465666668</v>
      </c>
      <c r="AD9" s="2">
        <v>2213.6376580000001</v>
      </c>
      <c r="AE9" s="2">
        <v>1574.806288</v>
      </c>
      <c r="AF9">
        <v>1353.284823</v>
      </c>
      <c r="AG9">
        <f t="shared" si="1"/>
        <v>0.71141104882667294</v>
      </c>
      <c r="AH9">
        <f t="shared" si="2"/>
        <v>1.163691679116688</v>
      </c>
      <c r="AI9">
        <f t="shared" si="3"/>
        <v>1.4056571115240557</v>
      </c>
      <c r="AJ9">
        <f t="shared" si="4"/>
        <v>0.85933415005515901</v>
      </c>
      <c r="AK9">
        <f t="shared" si="5"/>
        <v>2.4303344533704561</v>
      </c>
      <c r="AL9">
        <f t="shared" si="6"/>
        <v>2.08846939183687</v>
      </c>
    </row>
    <row r="10" spans="1:38" x14ac:dyDescent="0.2">
      <c r="A10" s="2" t="s">
        <v>336</v>
      </c>
      <c r="B10" s="2">
        <v>1661.028</v>
      </c>
      <c r="C10" s="2">
        <v>0.30078290000000002</v>
      </c>
      <c r="D10" s="2">
        <v>0.17546049999999999</v>
      </c>
      <c r="E10" s="2">
        <v>0.3582361</v>
      </c>
      <c r="F10" s="2">
        <v>0.97835680000000003</v>
      </c>
      <c r="G10" s="2">
        <v>0.99515039999999999</v>
      </c>
      <c r="H10" s="3">
        <v>4.93E-11</v>
      </c>
      <c r="I10" s="3">
        <v>3.6399999999999998E-10</v>
      </c>
      <c r="J10" s="2" t="s">
        <v>337</v>
      </c>
      <c r="K10" s="2" t="s">
        <v>338</v>
      </c>
      <c r="L10" s="2">
        <v>19</v>
      </c>
      <c r="M10" s="2">
        <v>52594060</v>
      </c>
      <c r="N10" s="2">
        <v>52690496</v>
      </c>
      <c r="O10" s="2">
        <v>-1</v>
      </c>
      <c r="P10" s="2">
        <v>1676.6762389999999</v>
      </c>
      <c r="Q10" s="2">
        <v>1716.899302</v>
      </c>
      <c r="R10" s="2">
        <v>1027.9886770000001</v>
      </c>
      <c r="S10" s="2">
        <v>1207.8636059999999</v>
      </c>
      <c r="T10" s="2">
        <v>1744.606501</v>
      </c>
      <c r="U10" s="2">
        <v>1462.6451030000001</v>
      </c>
      <c r="V10" s="2">
        <v>2017.0905640000001</v>
      </c>
      <c r="W10" s="2">
        <v>1738.1265530000001</v>
      </c>
      <c r="X10" s="2">
        <v>699.478298</v>
      </c>
      <c r="Y10" s="2">
        <v>896.26630379999995</v>
      </c>
      <c r="Z10" s="2">
        <v>531.53099239999995</v>
      </c>
      <c r="AA10" s="2">
        <v>1771.564509</v>
      </c>
      <c r="AB10" s="2">
        <v>1695.962931</v>
      </c>
      <c r="AC10" s="2">
        <f t="shared" si="0"/>
        <v>709.0918647333333</v>
      </c>
      <c r="AD10" s="2">
        <v>1407.3569560000001</v>
      </c>
      <c r="AE10" s="2">
        <v>1733.7637199999999</v>
      </c>
      <c r="AF10">
        <v>1740.61718</v>
      </c>
      <c r="AG10">
        <f t="shared" si="1"/>
        <v>1.2319289094415076</v>
      </c>
      <c r="AH10">
        <f t="shared" si="2"/>
        <v>0.9960626264759721</v>
      </c>
      <c r="AI10">
        <f t="shared" si="3"/>
        <v>0.81173515154648646</v>
      </c>
      <c r="AJ10">
        <f t="shared" si="4"/>
        <v>1.0039529377163343</v>
      </c>
      <c r="AK10">
        <f t="shared" si="5"/>
        <v>2.4450481048065793</v>
      </c>
      <c r="AL10">
        <f t="shared" si="6"/>
        <v>2.454713227678321</v>
      </c>
    </row>
    <row r="11" spans="1:38" x14ac:dyDescent="0.2">
      <c r="A11" s="2" t="s">
        <v>321</v>
      </c>
      <c r="B11" s="2">
        <v>3154.5349999999999</v>
      </c>
      <c r="C11" s="2">
        <v>-5.4851039999999997E-2</v>
      </c>
      <c r="D11" s="2">
        <v>0.78037060000000003</v>
      </c>
      <c r="E11" s="2">
        <v>0.88741510000000001</v>
      </c>
      <c r="F11" s="2">
        <v>0.54788780000000004</v>
      </c>
      <c r="G11" s="2">
        <v>0.75209230000000005</v>
      </c>
      <c r="H11" s="3">
        <v>1.58E-11</v>
      </c>
      <c r="I11" s="3">
        <v>1.2199999999999999E-10</v>
      </c>
      <c r="J11" s="2" t="s">
        <v>322</v>
      </c>
      <c r="K11" s="2" t="s">
        <v>323</v>
      </c>
      <c r="L11" s="2">
        <v>7</v>
      </c>
      <c r="M11" s="2">
        <v>99558406</v>
      </c>
      <c r="N11" s="2">
        <v>99576453</v>
      </c>
      <c r="O11" s="2">
        <v>1</v>
      </c>
      <c r="P11" s="2">
        <v>2764.2163350000001</v>
      </c>
      <c r="Q11" s="2">
        <v>2729.3347840000001</v>
      </c>
      <c r="R11" s="2">
        <v>3253.982043</v>
      </c>
      <c r="S11" s="2">
        <v>4518.506163</v>
      </c>
      <c r="T11" s="2">
        <v>3138.408449</v>
      </c>
      <c r="U11" s="2">
        <v>2572.236911</v>
      </c>
      <c r="V11" s="2">
        <v>3399.7830920000001</v>
      </c>
      <c r="W11" s="2">
        <v>2652.8506990000001</v>
      </c>
      <c r="X11" s="2">
        <v>1231.5945819999999</v>
      </c>
      <c r="Y11" s="2">
        <v>1202.0873839999999</v>
      </c>
      <c r="Z11" s="2">
        <v>1467.790604</v>
      </c>
      <c r="AA11" s="2">
        <v>3118.130858</v>
      </c>
      <c r="AB11" s="2">
        <v>3267.0843340000001</v>
      </c>
      <c r="AC11" s="2">
        <f t="shared" si="0"/>
        <v>1300.4908566666666</v>
      </c>
      <c r="AD11" s="2">
        <v>3316.5098309999998</v>
      </c>
      <c r="AE11" s="2">
        <v>3192.6075959999998</v>
      </c>
      <c r="AF11">
        <v>2940.8197879999998</v>
      </c>
      <c r="AG11">
        <f t="shared" si="1"/>
        <v>0.96264077560034222</v>
      </c>
      <c r="AH11">
        <f t="shared" si="2"/>
        <v>1.0856182378217867</v>
      </c>
      <c r="AI11">
        <f t="shared" si="3"/>
        <v>1.038809102363609</v>
      </c>
      <c r="AJ11">
        <f t="shared" si="4"/>
        <v>0.92113411986005933</v>
      </c>
      <c r="AK11">
        <f t="shared" si="5"/>
        <v>2.4549250612826943</v>
      </c>
      <c r="AL11">
        <f t="shared" si="6"/>
        <v>2.2613152356470367</v>
      </c>
    </row>
    <row r="12" spans="1:38" x14ac:dyDescent="0.2">
      <c r="A12" s="2" t="s">
        <v>288</v>
      </c>
      <c r="B12" s="2">
        <v>982.8202</v>
      </c>
      <c r="C12" s="2">
        <v>-0.16785369999999999</v>
      </c>
      <c r="D12" s="2">
        <v>0.36467539999999998</v>
      </c>
      <c r="E12" s="2">
        <v>0.57524869999999995</v>
      </c>
      <c r="F12" s="2">
        <v>0.96854810000000002</v>
      </c>
      <c r="G12" s="2">
        <v>0.99058749999999995</v>
      </c>
      <c r="H12" s="3">
        <v>3.47E-15</v>
      </c>
      <c r="I12" s="3">
        <v>3.6600000000000003E-14</v>
      </c>
      <c r="J12" s="2" t="s">
        <v>289</v>
      </c>
      <c r="K12" s="2" t="s">
        <v>290</v>
      </c>
      <c r="L12" s="2">
        <v>20</v>
      </c>
      <c r="M12" s="2">
        <v>25674215</v>
      </c>
      <c r="N12" s="2">
        <v>25696841</v>
      </c>
      <c r="O12" s="2">
        <v>-1</v>
      </c>
      <c r="P12" s="2">
        <v>887.17841420000002</v>
      </c>
      <c r="Q12" s="2">
        <v>984.80820100000005</v>
      </c>
      <c r="R12" s="2">
        <v>1085.7552840000001</v>
      </c>
      <c r="S12" s="2">
        <v>1502.7195830000001</v>
      </c>
      <c r="T12" s="2">
        <v>1115.0612739999999</v>
      </c>
      <c r="U12" s="2">
        <v>930.59517960000005</v>
      </c>
      <c r="V12" s="2">
        <v>949.90063659999998</v>
      </c>
      <c r="W12" s="2">
        <v>955.85965829999998</v>
      </c>
      <c r="X12" s="2">
        <v>354.32353610000001</v>
      </c>
      <c r="Y12" s="2">
        <v>458.53334649999999</v>
      </c>
      <c r="Z12" s="2">
        <v>376.9060647</v>
      </c>
      <c r="AA12" s="2">
        <v>900.5826611</v>
      </c>
      <c r="AB12" s="2">
        <v>1086.2170880000001</v>
      </c>
      <c r="AC12" s="2">
        <f t="shared" si="0"/>
        <v>396.58764910000008</v>
      </c>
      <c r="AD12" s="2">
        <v>1115.1153710000001</v>
      </c>
      <c r="AE12" s="2">
        <v>993.39987459999998</v>
      </c>
      <c r="AF12">
        <v>987.85418719999996</v>
      </c>
      <c r="AG12">
        <f t="shared" si="1"/>
        <v>0.89084941382267058</v>
      </c>
      <c r="AH12">
        <f t="shared" si="2"/>
        <v>1.0056138724437853</v>
      </c>
      <c r="AI12">
        <f t="shared" si="3"/>
        <v>1.1225241712950786</v>
      </c>
      <c r="AJ12">
        <f t="shared" si="4"/>
        <v>0.99441746718336055</v>
      </c>
      <c r="AK12">
        <f t="shared" si="5"/>
        <v>2.5048684114454431</v>
      </c>
      <c r="AL12">
        <f t="shared" si="6"/>
        <v>2.4908849013371852</v>
      </c>
    </row>
    <row r="13" spans="1:38" x14ac:dyDescent="0.2">
      <c r="A13" s="2" t="s">
        <v>318</v>
      </c>
      <c r="B13" s="2">
        <v>858.80190000000005</v>
      </c>
      <c r="C13" s="2">
        <v>-0.77417360000000002</v>
      </c>
      <c r="D13" s="2">
        <v>1.989778E-2</v>
      </c>
      <c r="E13" s="2">
        <v>7.204866E-2</v>
      </c>
      <c r="F13" s="2">
        <v>0.61167910000000003</v>
      </c>
      <c r="G13" s="2">
        <v>0.79600700000000002</v>
      </c>
      <c r="H13" s="3">
        <v>2.79E-7</v>
      </c>
      <c r="I13" s="3">
        <v>1.37E-6</v>
      </c>
      <c r="J13" s="2" t="s">
        <v>319</v>
      </c>
      <c r="K13" s="2" t="s">
        <v>320</v>
      </c>
      <c r="L13" s="2">
        <v>3</v>
      </c>
      <c r="M13" s="2">
        <v>88059274</v>
      </c>
      <c r="N13" s="2">
        <v>88144665</v>
      </c>
      <c r="O13" s="2">
        <v>1</v>
      </c>
      <c r="P13" s="2">
        <v>780.88882349999994</v>
      </c>
      <c r="Q13" s="2">
        <v>825.5956185</v>
      </c>
      <c r="R13" s="2">
        <v>1280.238298</v>
      </c>
      <c r="S13" s="2">
        <v>2006.298145</v>
      </c>
      <c r="T13" s="2">
        <v>1014.972721</v>
      </c>
      <c r="U13" s="2">
        <v>660.71517249999999</v>
      </c>
      <c r="V13" s="2">
        <v>855.09460769999998</v>
      </c>
      <c r="W13" s="2">
        <v>684.74277210000002</v>
      </c>
      <c r="X13" s="2">
        <v>164.60131419999999</v>
      </c>
      <c r="Y13" s="2">
        <v>354.03373920000001</v>
      </c>
      <c r="Z13" s="2">
        <v>318.53028610000001</v>
      </c>
      <c r="AA13" s="2">
        <v>694.91132679999998</v>
      </c>
      <c r="AB13" s="2">
        <v>735.33262430000002</v>
      </c>
      <c r="AC13" s="2">
        <f t="shared" si="0"/>
        <v>279.05511316666667</v>
      </c>
      <c r="AD13" s="2">
        <v>1223.2552209999999</v>
      </c>
      <c r="AE13" s="2">
        <v>715.12197549999996</v>
      </c>
      <c r="AF13">
        <v>803.88131820000001</v>
      </c>
      <c r="AG13">
        <f t="shared" si="1"/>
        <v>0.58460570061200667</v>
      </c>
      <c r="AH13">
        <f t="shared" si="2"/>
        <v>0.88958650899022718</v>
      </c>
      <c r="AI13">
        <f t="shared" si="3"/>
        <v>1.7105546506870002</v>
      </c>
      <c r="AJ13">
        <f t="shared" si="4"/>
        <v>1.1241177669556877</v>
      </c>
      <c r="AK13">
        <f t="shared" si="5"/>
        <v>2.5626549801755139</v>
      </c>
      <c r="AL13">
        <f t="shared" si="6"/>
        <v>2.8807259937927712</v>
      </c>
    </row>
    <row r="14" spans="1:38" x14ac:dyDescent="0.2">
      <c r="A14" s="2" t="s">
        <v>231</v>
      </c>
      <c r="B14" s="2">
        <v>9154.009</v>
      </c>
      <c r="C14" s="2">
        <v>-0.23642450000000001</v>
      </c>
      <c r="D14" s="2">
        <v>0.55458099999999999</v>
      </c>
      <c r="E14" s="2">
        <v>0.7353248</v>
      </c>
      <c r="F14" s="2">
        <v>0.47338859999999999</v>
      </c>
      <c r="G14" s="2">
        <v>0.69569190000000003</v>
      </c>
      <c r="H14" s="3">
        <v>3.0199999999999999E-6</v>
      </c>
      <c r="I14" s="3">
        <v>1.31E-5</v>
      </c>
      <c r="J14" s="2" t="s">
        <v>232</v>
      </c>
      <c r="K14" s="2" t="s">
        <v>233</v>
      </c>
      <c r="L14" s="2">
        <v>11</v>
      </c>
      <c r="M14" s="2">
        <v>12674591</v>
      </c>
      <c r="N14" s="2">
        <v>12944483</v>
      </c>
      <c r="O14" s="2">
        <v>1</v>
      </c>
      <c r="P14" s="2">
        <v>11399.64918</v>
      </c>
      <c r="Q14" s="2">
        <v>11273.695589999999</v>
      </c>
      <c r="R14" s="2">
        <v>4039.1957360000001</v>
      </c>
      <c r="S14" s="2">
        <v>6654.9248189999998</v>
      </c>
      <c r="T14" s="2">
        <v>8414.1571260000001</v>
      </c>
      <c r="U14" s="2">
        <v>3637.3038449999999</v>
      </c>
      <c r="V14" s="2">
        <v>12801.196099999999</v>
      </c>
      <c r="W14" s="2">
        <v>9700.3805919999995</v>
      </c>
      <c r="X14" s="2">
        <v>2348.94164</v>
      </c>
      <c r="Y14" s="2">
        <v>2574.8045099999999</v>
      </c>
      <c r="Z14" s="2">
        <v>3341.0943430000002</v>
      </c>
      <c r="AA14" s="2">
        <v>7125.04601</v>
      </c>
      <c r="AB14" s="2">
        <v>7036.7215500000002</v>
      </c>
      <c r="AC14" s="2">
        <f t="shared" si="0"/>
        <v>2754.9468309999997</v>
      </c>
      <c r="AD14" s="2">
        <v>8341.8663329999999</v>
      </c>
      <c r="AE14" s="2">
        <v>7080.8837800000001</v>
      </c>
      <c r="AF14">
        <v>8638.2594150000004</v>
      </c>
      <c r="AG14">
        <f t="shared" si="1"/>
        <v>0.84883687862371793</v>
      </c>
      <c r="AH14">
        <f t="shared" si="2"/>
        <v>0.8197118701603614</v>
      </c>
      <c r="AI14">
        <f t="shared" si="3"/>
        <v>1.1780826507224498</v>
      </c>
      <c r="AJ14">
        <f t="shared" si="4"/>
        <v>1.2199408553207465</v>
      </c>
      <c r="AK14">
        <f t="shared" si="5"/>
        <v>2.5702433529106465</v>
      </c>
      <c r="AL14">
        <f t="shared" si="6"/>
        <v>3.1355448743322776</v>
      </c>
    </row>
    <row r="15" spans="1:38" x14ac:dyDescent="0.2">
      <c r="A15" s="2" t="s">
        <v>135</v>
      </c>
      <c r="B15" s="2">
        <v>177.4033</v>
      </c>
      <c r="C15" s="2">
        <v>7.7134759999999997E-2</v>
      </c>
      <c r="D15" s="2">
        <v>0.84558909999999998</v>
      </c>
      <c r="E15" s="2">
        <v>0.92530330000000005</v>
      </c>
      <c r="F15" s="2">
        <v>8.6901629999999994E-2</v>
      </c>
      <c r="G15" s="2">
        <v>0.23220840000000001</v>
      </c>
      <c r="H15" s="3">
        <v>2.0899999999999999E-8</v>
      </c>
      <c r="I15" s="3">
        <v>1.18E-7</v>
      </c>
      <c r="J15" s="2" t="s">
        <v>136</v>
      </c>
      <c r="K15" s="2" t="s">
        <v>137</v>
      </c>
      <c r="L15" s="2">
        <v>16</v>
      </c>
      <c r="M15" s="2">
        <v>54283304</v>
      </c>
      <c r="N15" s="2">
        <v>54286763</v>
      </c>
      <c r="O15" s="2">
        <v>-1</v>
      </c>
      <c r="P15" s="2">
        <v>144.49779649999999</v>
      </c>
      <c r="Q15" s="2">
        <v>122.43962070000001</v>
      </c>
      <c r="R15" s="2">
        <v>219.602091</v>
      </c>
      <c r="S15" s="2">
        <v>170.83286179999999</v>
      </c>
      <c r="T15" s="2">
        <v>283.12424229999999</v>
      </c>
      <c r="U15" s="2">
        <v>330.88503539999999</v>
      </c>
      <c r="V15" s="2">
        <v>165.22145979999999</v>
      </c>
      <c r="W15" s="2">
        <v>323.41243309999999</v>
      </c>
      <c r="X15" s="2">
        <v>112.91929089999999</v>
      </c>
      <c r="Y15" s="2">
        <v>63.185050789999998</v>
      </c>
      <c r="Z15" s="2">
        <v>24.737495639999999</v>
      </c>
      <c r="AA15" s="2">
        <v>170.5722126</v>
      </c>
      <c r="AB15" s="2">
        <v>174.08702690000001</v>
      </c>
      <c r="AC15" s="2">
        <f t="shared" si="0"/>
        <v>66.947279109999997</v>
      </c>
      <c r="AD15" s="2">
        <v>164.34309250000001</v>
      </c>
      <c r="AE15" s="2">
        <v>172.32961979999999</v>
      </c>
      <c r="AF15">
        <v>275.66079259999998</v>
      </c>
      <c r="AG15">
        <f t="shared" si="1"/>
        <v>1.0485966716246378</v>
      </c>
      <c r="AH15">
        <f t="shared" si="2"/>
        <v>0.62515099871333679</v>
      </c>
      <c r="AI15">
        <f t="shared" si="3"/>
        <v>0.95365551604379517</v>
      </c>
      <c r="AJ15">
        <f t="shared" si="4"/>
        <v>1.5996135366626045</v>
      </c>
      <c r="AK15">
        <f t="shared" si="5"/>
        <v>2.5741093901194696</v>
      </c>
      <c r="AL15">
        <f t="shared" si="6"/>
        <v>4.1175802252854243</v>
      </c>
    </row>
    <row r="16" spans="1:38" x14ac:dyDescent="0.2">
      <c r="A16" s="2" t="s">
        <v>42</v>
      </c>
      <c r="B16" s="2">
        <v>5731.0929999999998</v>
      </c>
      <c r="C16" s="2">
        <v>0.2111971</v>
      </c>
      <c r="D16" s="2">
        <v>0.18708649999999999</v>
      </c>
      <c r="E16" s="2">
        <v>0.37385679999999999</v>
      </c>
      <c r="F16" s="2">
        <v>0.1067932</v>
      </c>
      <c r="G16" s="2">
        <v>0.27018209999999998</v>
      </c>
      <c r="H16" s="3">
        <v>1.6799999999999999E-31</v>
      </c>
      <c r="I16" s="3">
        <v>4.91E-30</v>
      </c>
      <c r="J16" s="2" t="s">
        <v>43</v>
      </c>
      <c r="K16" s="2" t="s">
        <v>44</v>
      </c>
      <c r="L16" s="2">
        <v>7</v>
      </c>
      <c r="M16" s="2">
        <v>137874979</v>
      </c>
      <c r="N16" s="2">
        <v>138002067</v>
      </c>
      <c r="O16" s="2">
        <v>-1</v>
      </c>
      <c r="P16" s="2">
        <v>5479.408934</v>
      </c>
      <c r="Q16" s="2">
        <v>5455.9697100000003</v>
      </c>
      <c r="R16" s="2">
        <v>4255.2486859999999</v>
      </c>
      <c r="S16" s="2">
        <v>3753.2997099999998</v>
      </c>
      <c r="T16" s="2">
        <v>7056.5260980000003</v>
      </c>
      <c r="U16" s="2">
        <v>6537.4067240000004</v>
      </c>
      <c r="V16" s="2">
        <v>6493.5728170000002</v>
      </c>
      <c r="W16" s="2">
        <v>6140.5963019999999</v>
      </c>
      <c r="X16" s="2">
        <v>2288.374691</v>
      </c>
      <c r="Y16" s="2">
        <v>1876.173088</v>
      </c>
      <c r="Z16" s="2">
        <v>2061.7227910000001</v>
      </c>
      <c r="AA16" s="2">
        <v>5545.6165410000003</v>
      </c>
      <c r="AB16" s="2">
        <v>5420.9213030000001</v>
      </c>
      <c r="AC16" s="2">
        <f t="shared" si="0"/>
        <v>2075.4235233333334</v>
      </c>
      <c r="AD16" s="2">
        <v>4735.9817599999997</v>
      </c>
      <c r="AE16" s="2">
        <v>5483.2689220000002</v>
      </c>
      <c r="AF16">
        <v>6557.0254850000001</v>
      </c>
      <c r="AG16">
        <f t="shared" si="1"/>
        <v>1.1577892821107487</v>
      </c>
      <c r="AH16">
        <f t="shared" si="2"/>
        <v>0.83624334456891314</v>
      </c>
      <c r="AI16">
        <f t="shared" si="3"/>
        <v>0.86371502608567474</v>
      </c>
      <c r="AJ16">
        <f t="shared" si="4"/>
        <v>1.1958241658897795</v>
      </c>
      <c r="AK16">
        <f t="shared" si="5"/>
        <v>2.6419999871608537</v>
      </c>
      <c r="AL16">
        <f t="shared" si="6"/>
        <v>3.1593674309274355</v>
      </c>
    </row>
    <row r="17" spans="1:38" x14ac:dyDescent="0.2">
      <c r="A17" s="2" t="s">
        <v>72</v>
      </c>
      <c r="B17" s="2">
        <v>1216.8530000000001</v>
      </c>
      <c r="C17" s="2">
        <v>-0.39061400000000002</v>
      </c>
      <c r="D17" s="2">
        <v>4.9957179999999997E-2</v>
      </c>
      <c r="E17" s="2">
        <v>0.1455853</v>
      </c>
      <c r="F17" s="2">
        <v>7.5799119999999998E-2</v>
      </c>
      <c r="G17" s="2">
        <v>0.21019940000000001</v>
      </c>
      <c r="H17" s="3">
        <v>2.6200000000000001E-23</v>
      </c>
      <c r="I17" s="3">
        <v>4.8300000000000001E-22</v>
      </c>
      <c r="J17" s="2" t="s">
        <v>73</v>
      </c>
      <c r="K17" s="2" t="s">
        <v>74</v>
      </c>
      <c r="L17" s="2">
        <v>12</v>
      </c>
      <c r="M17" s="2">
        <v>8032703</v>
      </c>
      <c r="N17" s="2">
        <v>8055503</v>
      </c>
      <c r="O17" s="2">
        <v>1</v>
      </c>
      <c r="P17" s="2">
        <v>1307.212661</v>
      </c>
      <c r="Q17" s="2">
        <v>1587.7877880000001</v>
      </c>
      <c r="R17" s="2">
        <v>1064.4099940000001</v>
      </c>
      <c r="S17" s="2">
        <v>1617.3240929999999</v>
      </c>
      <c r="T17" s="2">
        <v>1241.9606659999999</v>
      </c>
      <c r="U17" s="2">
        <v>1177.1904509999999</v>
      </c>
      <c r="V17" s="2">
        <v>1495.618526</v>
      </c>
      <c r="W17" s="2">
        <v>1522.3683189999999</v>
      </c>
      <c r="X17" s="2">
        <v>355.55282130000001</v>
      </c>
      <c r="Y17" s="2">
        <v>462.9823695</v>
      </c>
      <c r="Z17" s="2">
        <v>366.79617580000001</v>
      </c>
      <c r="AA17" s="2">
        <v>1108.8003409999999</v>
      </c>
      <c r="AB17" s="2">
        <v>1019.772512</v>
      </c>
      <c r="AC17" s="2">
        <f t="shared" si="0"/>
        <v>395.11045553333332</v>
      </c>
      <c r="AD17" s="2">
        <v>1394.183634</v>
      </c>
      <c r="AE17" s="2">
        <v>1064.2864259999999</v>
      </c>
      <c r="AF17">
        <v>1359.2844909999999</v>
      </c>
      <c r="AG17">
        <f t="shared" si="1"/>
        <v>0.76337607187834766</v>
      </c>
      <c r="AH17">
        <f t="shared" si="2"/>
        <v>0.78297547941345558</v>
      </c>
      <c r="AI17">
        <f t="shared" si="3"/>
        <v>1.3099703237218587</v>
      </c>
      <c r="AJ17">
        <f t="shared" si="4"/>
        <v>1.2771792045762689</v>
      </c>
      <c r="AK17">
        <f t="shared" si="5"/>
        <v>2.6936427803799585</v>
      </c>
      <c r="AL17">
        <f t="shared" si="6"/>
        <v>3.4402645436582846</v>
      </c>
    </row>
    <row r="18" spans="1:38" x14ac:dyDescent="0.2">
      <c r="A18" s="2" t="s">
        <v>252</v>
      </c>
      <c r="B18" s="2">
        <v>398.63490000000002</v>
      </c>
      <c r="C18" s="2">
        <v>-0.1371571</v>
      </c>
      <c r="D18" s="2">
        <v>0.66589109999999996</v>
      </c>
      <c r="E18" s="2">
        <v>0.81425009999999998</v>
      </c>
      <c r="F18" s="2">
        <v>0.60684610000000005</v>
      </c>
      <c r="G18" s="2">
        <v>0.79339590000000004</v>
      </c>
      <c r="H18" s="3">
        <v>4.4700000000000004E-6</v>
      </c>
      <c r="I18" s="3">
        <v>1.8899999999999999E-5</v>
      </c>
      <c r="J18" s="2" t="s">
        <v>253</v>
      </c>
      <c r="K18" s="2" t="s">
        <v>254</v>
      </c>
      <c r="L18" s="2">
        <v>9</v>
      </c>
      <c r="M18" s="2">
        <v>97674909</v>
      </c>
      <c r="N18" s="2">
        <v>97697357</v>
      </c>
      <c r="O18" s="2">
        <v>-1</v>
      </c>
      <c r="P18" s="2">
        <v>323.44593989999998</v>
      </c>
      <c r="Q18" s="2">
        <v>310.08244029999997</v>
      </c>
      <c r="R18" s="2">
        <v>543.32739230000004</v>
      </c>
      <c r="S18" s="2">
        <v>676.77812659999995</v>
      </c>
      <c r="T18" s="2">
        <v>345.08737509999997</v>
      </c>
      <c r="U18" s="2">
        <v>549.02501180000002</v>
      </c>
      <c r="V18" s="2">
        <v>322.758486</v>
      </c>
      <c r="W18" s="2">
        <v>290.93490450000002</v>
      </c>
      <c r="X18" s="2">
        <v>184.78714869999999</v>
      </c>
      <c r="Y18" s="2">
        <v>127.7787457</v>
      </c>
      <c r="Z18" s="2">
        <v>139.1105115</v>
      </c>
      <c r="AA18" s="2">
        <v>422.90324029999999</v>
      </c>
      <c r="AB18" s="2">
        <v>419.74820690000001</v>
      </c>
      <c r="AC18" s="2">
        <f t="shared" si="0"/>
        <v>150.55880196666666</v>
      </c>
      <c r="AD18" s="2">
        <v>463.40847480000002</v>
      </c>
      <c r="AE18" s="2">
        <v>421.3257236</v>
      </c>
      <c r="AF18">
        <v>376.95144429999999</v>
      </c>
      <c r="AG18">
        <f t="shared" si="1"/>
        <v>0.90918864567989977</v>
      </c>
      <c r="AH18">
        <f t="shared" si="2"/>
        <v>1.117718820211455</v>
      </c>
      <c r="AI18">
        <f t="shared" si="3"/>
        <v>1.0998817514402532</v>
      </c>
      <c r="AJ18">
        <f t="shared" si="4"/>
        <v>0.89467939692633569</v>
      </c>
      <c r="AK18">
        <f t="shared" si="5"/>
        <v>2.7984130990447205</v>
      </c>
      <c r="AL18">
        <f t="shared" si="6"/>
        <v>2.5036825438040884</v>
      </c>
    </row>
    <row r="19" spans="1:38" x14ac:dyDescent="0.2">
      <c r="A19" s="2" t="s">
        <v>267</v>
      </c>
      <c r="B19" s="2">
        <v>2134.2510000000002</v>
      </c>
      <c r="C19" s="2">
        <v>0.1367622</v>
      </c>
      <c r="D19" s="2">
        <v>0.42465069999999999</v>
      </c>
      <c r="E19" s="2">
        <v>0.631243</v>
      </c>
      <c r="F19" s="2">
        <v>0.1042759</v>
      </c>
      <c r="G19" s="2">
        <v>0.26518999999999998</v>
      </c>
      <c r="H19" s="3">
        <v>1.76E-15</v>
      </c>
      <c r="I19" s="3">
        <v>1.9099999999999999E-14</v>
      </c>
      <c r="J19" s="2" t="s">
        <v>268</v>
      </c>
      <c r="K19" s="2" t="s">
        <v>269</v>
      </c>
      <c r="L19" s="2">
        <v>19</v>
      </c>
      <c r="M19" s="2">
        <v>4044364</v>
      </c>
      <c r="N19" s="2">
        <v>4066945</v>
      </c>
      <c r="O19" s="2">
        <v>-1</v>
      </c>
      <c r="P19" s="2">
        <v>2089.5918489999999</v>
      </c>
      <c r="Q19" s="2">
        <v>2347.4767179999999</v>
      </c>
      <c r="R19" s="2">
        <v>1804.0009439999999</v>
      </c>
      <c r="S19" s="2">
        <v>2135.9302280000002</v>
      </c>
      <c r="T19" s="2">
        <v>2101.4039619999999</v>
      </c>
      <c r="U19" s="2">
        <v>1693.1996509999999</v>
      </c>
      <c r="V19" s="2">
        <v>1676.5108869999999</v>
      </c>
      <c r="W19" s="2">
        <v>2125.6535920000001</v>
      </c>
      <c r="X19" s="2">
        <v>919.55664220000006</v>
      </c>
      <c r="Y19" s="2">
        <v>866.85876670000005</v>
      </c>
      <c r="Z19" s="2">
        <v>654.52092259999995</v>
      </c>
      <c r="AA19" s="2">
        <v>2246.07926</v>
      </c>
      <c r="AB19" s="2">
        <v>2361.2224940000001</v>
      </c>
      <c r="AC19" s="2">
        <f t="shared" si="0"/>
        <v>813.64544383333339</v>
      </c>
      <c r="AD19" s="2">
        <v>2094.2499349999998</v>
      </c>
      <c r="AE19" s="2">
        <v>2303.650877</v>
      </c>
      <c r="AF19">
        <v>1899.1920230000001</v>
      </c>
      <c r="AG19">
        <f t="shared" si="1"/>
        <v>1.0999885154586386</v>
      </c>
      <c r="AH19">
        <f t="shared" si="2"/>
        <v>1.2129636440664431</v>
      </c>
      <c r="AI19">
        <f t="shared" si="3"/>
        <v>0.90910040054650165</v>
      </c>
      <c r="AJ19">
        <f t="shared" si="4"/>
        <v>0.82442701798341989</v>
      </c>
      <c r="AK19">
        <f t="shared" si="5"/>
        <v>2.8312711568159146</v>
      </c>
      <c r="AL19">
        <f t="shared" si="6"/>
        <v>2.3341764369162119</v>
      </c>
    </row>
    <row r="20" spans="1:38" x14ac:dyDescent="0.2">
      <c r="A20" s="2" t="s">
        <v>261</v>
      </c>
      <c r="B20" s="2">
        <v>858.32360000000006</v>
      </c>
      <c r="C20" s="2">
        <v>-0.2406903</v>
      </c>
      <c r="D20" s="2">
        <v>0.47188989999999997</v>
      </c>
      <c r="E20" s="2">
        <v>0.67047520000000005</v>
      </c>
      <c r="F20" s="2">
        <v>0.15065580000000001</v>
      </c>
      <c r="G20" s="2">
        <v>0.34002670000000002</v>
      </c>
      <c r="H20" s="3">
        <v>2.6299999999999999E-12</v>
      </c>
      <c r="I20" s="3">
        <v>2.17E-11</v>
      </c>
      <c r="J20" s="2" t="s">
        <v>262</v>
      </c>
      <c r="K20" s="2" t="s">
        <v>263</v>
      </c>
      <c r="L20" s="2">
        <v>1</v>
      </c>
      <c r="M20" s="2">
        <v>197153680</v>
      </c>
      <c r="N20" s="2">
        <v>197200542</v>
      </c>
      <c r="O20" s="2">
        <v>-1</v>
      </c>
      <c r="P20" s="2">
        <v>962.19570520000002</v>
      </c>
      <c r="Q20" s="2">
        <v>1105.525971</v>
      </c>
      <c r="R20" s="2">
        <v>486.19103510000002</v>
      </c>
      <c r="S20" s="2">
        <v>564.55216459999997</v>
      </c>
      <c r="T20" s="2">
        <v>942.7382331</v>
      </c>
      <c r="U20" s="2">
        <v>483.06702209999997</v>
      </c>
      <c r="V20" s="2">
        <v>1138.3363609999999</v>
      </c>
      <c r="W20" s="2">
        <v>1115.975228</v>
      </c>
      <c r="X20" s="2">
        <v>164.83342060000001</v>
      </c>
      <c r="Y20" s="2">
        <v>232.37312979999999</v>
      </c>
      <c r="Z20" s="2">
        <v>248.58393169999999</v>
      </c>
      <c r="AA20" s="2">
        <v>686.51302139999996</v>
      </c>
      <c r="AB20" s="2">
        <v>633.18109019999997</v>
      </c>
      <c r="AC20" s="2">
        <f t="shared" si="0"/>
        <v>215.26349403333333</v>
      </c>
      <c r="AD20" s="2">
        <v>779.61621890000004</v>
      </c>
      <c r="AE20" s="2">
        <v>659.84705580000002</v>
      </c>
      <c r="AF20">
        <v>920.02921079999999</v>
      </c>
      <c r="AG20">
        <f t="shared" si="1"/>
        <v>0.84637420284946308</v>
      </c>
      <c r="AH20">
        <f t="shared" si="2"/>
        <v>0.71720228885584858</v>
      </c>
      <c r="AI20">
        <f t="shared" si="3"/>
        <v>1.1815104910255174</v>
      </c>
      <c r="AJ20">
        <f t="shared" si="4"/>
        <v>1.3943067605030905</v>
      </c>
      <c r="AK20">
        <f t="shared" si="5"/>
        <v>3.0652993846593577</v>
      </c>
      <c r="AL20">
        <f t="shared" si="6"/>
        <v>4.2739676549965058</v>
      </c>
    </row>
    <row r="21" spans="1:38" x14ac:dyDescent="0.2">
      <c r="A21" s="2" t="s">
        <v>291</v>
      </c>
      <c r="B21" s="2">
        <v>485.97969999999998</v>
      </c>
      <c r="C21" s="2">
        <v>9.7313930000000007E-2</v>
      </c>
      <c r="D21" s="2">
        <v>0.65610820000000003</v>
      </c>
      <c r="E21" s="2">
        <v>0.80767630000000001</v>
      </c>
      <c r="F21" s="2">
        <v>0.14001469999999999</v>
      </c>
      <c r="G21" s="2">
        <v>0.32417249999999997</v>
      </c>
      <c r="H21" s="3">
        <v>1.5199999999999999E-10</v>
      </c>
      <c r="I21" s="3">
        <v>1.07E-9</v>
      </c>
      <c r="J21" s="2" t="s">
        <v>292</v>
      </c>
      <c r="K21" s="2" t="s">
        <v>293</v>
      </c>
      <c r="L21" s="2">
        <v>20</v>
      </c>
      <c r="M21" s="2">
        <v>2481817</v>
      </c>
      <c r="N21" s="2">
        <v>2524702</v>
      </c>
      <c r="O21" s="2">
        <v>-1</v>
      </c>
      <c r="P21" s="2">
        <v>392.27919539999999</v>
      </c>
      <c r="Q21" s="2">
        <v>460.8156424</v>
      </c>
      <c r="R21" s="2">
        <v>463.43318440000002</v>
      </c>
      <c r="S21" s="2">
        <v>709.78860410000004</v>
      </c>
      <c r="T21" s="2">
        <v>413.71577539999998</v>
      </c>
      <c r="U21" s="2">
        <v>407.2976673</v>
      </c>
      <c r="V21" s="2">
        <v>518.64347729999997</v>
      </c>
      <c r="W21" s="2">
        <v>393.72510190000003</v>
      </c>
      <c r="X21" s="2">
        <v>216.44524920000001</v>
      </c>
      <c r="Y21" s="2">
        <v>165.06590120000001</v>
      </c>
      <c r="Z21" s="2">
        <v>147.56309569999999</v>
      </c>
      <c r="AA21" s="2">
        <v>542.77354549999995</v>
      </c>
      <c r="AB21" s="2">
        <v>541.35934850000001</v>
      </c>
      <c r="AC21" s="2">
        <f t="shared" si="0"/>
        <v>176.35808203333332</v>
      </c>
      <c r="AD21" s="2">
        <v>506.57915659999998</v>
      </c>
      <c r="AE21" s="2">
        <v>542.06644700000004</v>
      </c>
      <c r="AF21">
        <v>433.3455055</v>
      </c>
      <c r="AG21">
        <f t="shared" si="1"/>
        <v>1.070052804063593</v>
      </c>
      <c r="AH21">
        <f t="shared" si="2"/>
        <v>1.2508874330531161</v>
      </c>
      <c r="AI21">
        <f t="shared" si="3"/>
        <v>0.93453332041412984</v>
      </c>
      <c r="AJ21">
        <f t="shared" si="4"/>
        <v>0.79943244577910566</v>
      </c>
      <c r="AK21">
        <f t="shared" si="5"/>
        <v>3.0736694386228609</v>
      </c>
      <c r="AL21">
        <f t="shared" si="6"/>
        <v>2.4571910768347642</v>
      </c>
    </row>
    <row r="22" spans="1:38" x14ac:dyDescent="0.2">
      <c r="A22" s="2" t="s">
        <v>285</v>
      </c>
      <c r="B22" s="2">
        <v>2168.5230000000001</v>
      </c>
      <c r="C22" s="2">
        <v>0.1950345</v>
      </c>
      <c r="D22" s="2">
        <v>0.56039260000000002</v>
      </c>
      <c r="E22" s="2">
        <v>0.7390352</v>
      </c>
      <c r="F22" s="2">
        <v>0.4922938</v>
      </c>
      <c r="G22" s="2">
        <v>0.70988070000000003</v>
      </c>
      <c r="H22" s="3">
        <v>2.5299999999999999E-6</v>
      </c>
      <c r="I22" s="3">
        <v>1.1E-5</v>
      </c>
      <c r="J22" s="2" t="s">
        <v>286</v>
      </c>
      <c r="K22" s="2" t="s">
        <v>287</v>
      </c>
      <c r="L22" s="2">
        <v>3</v>
      </c>
      <c r="M22" s="2">
        <v>125225561</v>
      </c>
      <c r="N22" s="2">
        <v>125375354</v>
      </c>
      <c r="O22" s="2">
        <v>-1</v>
      </c>
      <c r="P22" s="2">
        <v>2014.6188790000001</v>
      </c>
      <c r="Q22" s="2">
        <v>2499.3846859999999</v>
      </c>
      <c r="R22" s="2">
        <v>1031.758746</v>
      </c>
      <c r="S22" s="2">
        <v>1602.317949</v>
      </c>
      <c r="T22" s="2">
        <v>1857.5181170000001</v>
      </c>
      <c r="U22" s="2">
        <v>839.90502790000005</v>
      </c>
      <c r="V22" s="2">
        <v>2150.8278959999998</v>
      </c>
      <c r="W22" s="2">
        <v>2127.3688569999999</v>
      </c>
      <c r="X22" s="2">
        <v>725.5196072</v>
      </c>
      <c r="Y22" s="2">
        <v>516.90600970000003</v>
      </c>
      <c r="Z22" s="2">
        <v>744.04012660000001</v>
      </c>
      <c r="AA22" s="2">
        <v>2003.8840479999999</v>
      </c>
      <c r="AB22" s="2">
        <v>2086.6610850000002</v>
      </c>
      <c r="AC22" s="2">
        <f t="shared" si="0"/>
        <v>662.15524783333331</v>
      </c>
      <c r="AD22" s="2">
        <v>1787.0200649999999</v>
      </c>
      <c r="AE22" s="2">
        <v>2045.2725660000001</v>
      </c>
      <c r="AF22">
        <v>1743.9049749999999</v>
      </c>
      <c r="AG22">
        <f t="shared" si="1"/>
        <v>1.1445157254012144</v>
      </c>
      <c r="AH22">
        <f t="shared" si="2"/>
        <v>1.1728119337465621</v>
      </c>
      <c r="AI22">
        <f t="shared" si="3"/>
        <v>0.87373198795450902</v>
      </c>
      <c r="AJ22">
        <f t="shared" si="4"/>
        <v>0.85265162403786909</v>
      </c>
      <c r="AK22">
        <f t="shared" si="5"/>
        <v>3.0888112307384477</v>
      </c>
      <c r="AL22">
        <f t="shared" si="6"/>
        <v>2.6336799122355465</v>
      </c>
    </row>
    <row r="23" spans="1:38" x14ac:dyDescent="0.2">
      <c r="A23" s="2" t="s">
        <v>309</v>
      </c>
      <c r="B23" s="2">
        <v>327.57220000000001</v>
      </c>
      <c r="C23" s="2">
        <v>-0.26158559999999997</v>
      </c>
      <c r="D23" s="2">
        <v>0.44467410000000002</v>
      </c>
      <c r="E23" s="2">
        <v>0.64911600000000003</v>
      </c>
      <c r="F23" s="2">
        <v>0.53680209999999995</v>
      </c>
      <c r="G23" s="2">
        <v>0.74434599999999995</v>
      </c>
      <c r="H23" s="3">
        <v>3.65E-9</v>
      </c>
      <c r="I23" s="3">
        <v>2.2399999999999999E-8</v>
      </c>
      <c r="J23" s="2" t="s">
        <v>310</v>
      </c>
      <c r="K23" s="2" t="s">
        <v>311</v>
      </c>
      <c r="L23" s="2">
        <v>19</v>
      </c>
      <c r="M23" s="2">
        <v>55600022</v>
      </c>
      <c r="N23" s="2">
        <v>55603138</v>
      </c>
      <c r="O23" s="2">
        <v>1</v>
      </c>
      <c r="P23" s="2">
        <v>260.68571609999998</v>
      </c>
      <c r="Q23" s="2">
        <v>324.98959150000002</v>
      </c>
      <c r="R23" s="2">
        <v>529.61878019999995</v>
      </c>
      <c r="S23" s="2">
        <v>424.3471275</v>
      </c>
      <c r="T23" s="2">
        <v>352.17860359999997</v>
      </c>
      <c r="U23" s="2">
        <v>573.67149489999997</v>
      </c>
      <c r="V23" s="2">
        <v>240.5585428</v>
      </c>
      <c r="W23" s="2">
        <v>322.21081779999997</v>
      </c>
      <c r="X23" s="2">
        <v>135.24292790000001</v>
      </c>
      <c r="Y23" s="2">
        <v>94.628986999999995</v>
      </c>
      <c r="Z23" s="2">
        <v>80.62173439</v>
      </c>
      <c r="AA23" s="2">
        <v>311.5472115</v>
      </c>
      <c r="AB23" s="2">
        <v>329.75896</v>
      </c>
      <c r="AC23" s="2">
        <f t="shared" si="0"/>
        <v>103.49788309666667</v>
      </c>
      <c r="AD23" s="2">
        <v>384.91030380000001</v>
      </c>
      <c r="AE23" s="2">
        <v>320.65308570000002</v>
      </c>
      <c r="AF23">
        <v>372.15486479999998</v>
      </c>
      <c r="AG23">
        <f t="shared" si="1"/>
        <v>0.83305924142423549</v>
      </c>
      <c r="AH23">
        <f t="shared" si="2"/>
        <v>0.86161196864193201</v>
      </c>
      <c r="AI23">
        <f t="shared" si="3"/>
        <v>1.200394822210189</v>
      </c>
      <c r="AJ23">
        <f t="shared" si="4"/>
        <v>1.1606152611554299</v>
      </c>
      <c r="AK23">
        <f t="shared" si="5"/>
        <v>3.0981608135937537</v>
      </c>
      <c r="AL23">
        <f t="shared" si="6"/>
        <v>3.5957727217706337</v>
      </c>
    </row>
    <row r="24" spans="1:38" x14ac:dyDescent="0.2">
      <c r="A24" s="2" t="s">
        <v>23</v>
      </c>
      <c r="B24" s="2">
        <v>2442.3490000000002</v>
      </c>
      <c r="C24" s="2">
        <v>-0.2010662</v>
      </c>
      <c r="D24" s="2">
        <v>0.62490699999999999</v>
      </c>
      <c r="E24" s="2">
        <v>0.78676060000000003</v>
      </c>
      <c r="F24" s="2">
        <v>0.12279610000000001</v>
      </c>
      <c r="G24" s="2">
        <v>0.29710370000000003</v>
      </c>
      <c r="H24" s="3">
        <v>3.44E-10</v>
      </c>
      <c r="I24" s="3">
        <v>2.3499999999999999E-9</v>
      </c>
      <c r="J24" s="2" t="s">
        <v>24</v>
      </c>
      <c r="K24" s="2" t="s">
        <v>25</v>
      </c>
      <c r="L24" s="2" t="s">
        <v>26</v>
      </c>
      <c r="M24" s="2">
        <v>67544032</v>
      </c>
      <c r="N24" s="2">
        <v>67730619</v>
      </c>
      <c r="O24" s="2">
        <v>1</v>
      </c>
      <c r="P24" s="2">
        <v>2920.450515</v>
      </c>
      <c r="Q24" s="2">
        <v>3441.7524330000001</v>
      </c>
      <c r="R24" s="2">
        <v>1323.464794</v>
      </c>
      <c r="S24" s="2">
        <v>833.9903951</v>
      </c>
      <c r="T24" s="2">
        <v>2966.7468979999999</v>
      </c>
      <c r="U24" s="2">
        <v>1966.8078889999999</v>
      </c>
      <c r="V24" s="2">
        <v>3210.5478090000001</v>
      </c>
      <c r="W24" s="2">
        <v>3359.6529799999998</v>
      </c>
      <c r="X24" s="2">
        <v>664.69600089999994</v>
      </c>
      <c r="Y24" s="2">
        <v>387.69987149999997</v>
      </c>
      <c r="Z24" s="2">
        <v>716.2117121</v>
      </c>
      <c r="AA24" s="2">
        <v>1892.337203</v>
      </c>
      <c r="AB24" s="2">
        <v>1813.4533240000001</v>
      </c>
      <c r="AC24" s="2">
        <f t="shared" si="0"/>
        <v>589.53586150000001</v>
      </c>
      <c r="AD24" s="2">
        <v>2129.9145349999999</v>
      </c>
      <c r="AE24" s="2">
        <v>1852.895264</v>
      </c>
      <c r="AF24">
        <v>2875.9388939999999</v>
      </c>
      <c r="AG24">
        <f t="shared" si="1"/>
        <v>0.86993878559545113</v>
      </c>
      <c r="AH24">
        <f t="shared" si="2"/>
        <v>0.64427490718445013</v>
      </c>
      <c r="AI24">
        <f t="shared" si="3"/>
        <v>1.1495061682018526</v>
      </c>
      <c r="AJ24">
        <f t="shared" si="4"/>
        <v>1.552132465270309</v>
      </c>
      <c r="AK24">
        <f t="shared" si="5"/>
        <v>3.1429729470325021</v>
      </c>
      <c r="AL24">
        <f t="shared" si="6"/>
        <v>4.8783103485554458</v>
      </c>
    </row>
    <row r="25" spans="1:38" x14ac:dyDescent="0.2">
      <c r="A25" s="2" t="s">
        <v>159</v>
      </c>
      <c r="B25" s="2">
        <v>2711.163</v>
      </c>
      <c r="C25" s="2">
        <v>-0.42203069999999998</v>
      </c>
      <c r="D25" s="2">
        <v>0.1622615</v>
      </c>
      <c r="E25" s="2">
        <v>0.3404296</v>
      </c>
      <c r="F25" s="2">
        <v>0.55280459999999998</v>
      </c>
      <c r="G25" s="2">
        <v>0.75601879999999999</v>
      </c>
      <c r="H25" s="3">
        <v>8.0600000000000008E-12</v>
      </c>
      <c r="I25" s="3">
        <v>6.3800000000000002E-11</v>
      </c>
      <c r="J25" s="2" t="s">
        <v>160</v>
      </c>
      <c r="K25" s="2" t="s">
        <v>161</v>
      </c>
      <c r="L25" s="2">
        <v>1</v>
      </c>
      <c r="M25" s="2">
        <v>156463727</v>
      </c>
      <c r="N25" s="2">
        <v>156500828</v>
      </c>
      <c r="O25" s="2">
        <v>-1</v>
      </c>
      <c r="P25" s="2">
        <v>2848.0910450000001</v>
      </c>
      <c r="Q25" s="2">
        <v>3908.545271</v>
      </c>
      <c r="R25" s="2">
        <v>2089.3270320000001</v>
      </c>
      <c r="S25" s="2">
        <v>4407.0585639999999</v>
      </c>
      <c r="T25" s="2">
        <v>2376.4999710000002</v>
      </c>
      <c r="U25" s="2">
        <v>1944.6918049999999</v>
      </c>
      <c r="V25" s="2">
        <v>2506.6656079999998</v>
      </c>
      <c r="W25" s="2">
        <v>4371.3074820000002</v>
      </c>
      <c r="X25" s="2">
        <v>792.28141340000002</v>
      </c>
      <c r="Y25" s="2">
        <v>745.06211229999997</v>
      </c>
      <c r="Z25" s="2">
        <v>823.39904290000004</v>
      </c>
      <c r="AA25" s="2">
        <v>2257.5174120000001</v>
      </c>
      <c r="AB25" s="2">
        <v>2689.16077</v>
      </c>
      <c r="AC25" s="2">
        <f t="shared" si="0"/>
        <v>786.91418953333334</v>
      </c>
      <c r="AD25" s="2">
        <v>3313.255478</v>
      </c>
      <c r="AE25" s="2">
        <v>2473.3390909999998</v>
      </c>
      <c r="AF25">
        <v>2799.7912160000001</v>
      </c>
      <c r="AG25">
        <f t="shared" si="1"/>
        <v>0.74649815186995361</v>
      </c>
      <c r="AH25">
        <f t="shared" si="2"/>
        <v>0.88340126108889105</v>
      </c>
      <c r="AI25">
        <f t="shared" si="3"/>
        <v>1.3395880451880993</v>
      </c>
      <c r="AJ25">
        <f t="shared" si="4"/>
        <v>1.1319884225288381</v>
      </c>
      <c r="AK25">
        <f t="shared" si="5"/>
        <v>3.1430861508124202</v>
      </c>
      <c r="AL25">
        <f t="shared" si="6"/>
        <v>3.5579371337303889</v>
      </c>
    </row>
    <row r="26" spans="1:38" x14ac:dyDescent="0.2">
      <c r="A26" s="2" t="s">
        <v>165</v>
      </c>
      <c r="B26" s="2">
        <v>2011.43</v>
      </c>
      <c r="C26" s="2">
        <v>0.5781153</v>
      </c>
      <c r="D26" s="2">
        <v>0.19060559999999999</v>
      </c>
      <c r="E26" s="2">
        <v>0.37836150000000002</v>
      </c>
      <c r="F26" s="2">
        <v>0.22902249999999999</v>
      </c>
      <c r="G26" s="2">
        <v>0.44884170000000001</v>
      </c>
      <c r="H26" s="2">
        <v>3.4692799999999999E-3</v>
      </c>
      <c r="I26" s="2">
        <v>9.0491640000000002E-3</v>
      </c>
      <c r="J26" s="2" t="s">
        <v>166</v>
      </c>
      <c r="K26" s="2" t="s">
        <v>167</v>
      </c>
      <c r="L26" s="2">
        <v>17</v>
      </c>
      <c r="M26" s="2">
        <v>2384060</v>
      </c>
      <c r="N26" s="2">
        <v>2401118</v>
      </c>
      <c r="O26" s="2">
        <v>-1</v>
      </c>
      <c r="P26" s="2">
        <v>2230.259728</v>
      </c>
      <c r="Q26" s="2">
        <v>3440.4537209999999</v>
      </c>
      <c r="R26" s="2">
        <v>1059.1055349999999</v>
      </c>
      <c r="S26" s="2">
        <v>1141.5136600000001</v>
      </c>
      <c r="T26" s="2">
        <v>1673.3190360000001</v>
      </c>
      <c r="U26" s="2">
        <v>905.94443469999999</v>
      </c>
      <c r="V26" s="2">
        <v>2016.9266990000001</v>
      </c>
      <c r="W26" s="2">
        <v>3532.5739389999999</v>
      </c>
      <c r="X26" s="2">
        <v>828.96203800000001</v>
      </c>
      <c r="Y26" s="2">
        <v>721.99493640000003</v>
      </c>
      <c r="Z26" s="2">
        <v>1211.501201</v>
      </c>
      <c r="AA26" s="2">
        <v>2788.3984730000002</v>
      </c>
      <c r="AB26" s="2">
        <v>3087.4291309999999</v>
      </c>
      <c r="AC26" s="2">
        <f t="shared" si="0"/>
        <v>920.81939180000006</v>
      </c>
      <c r="AD26" s="2">
        <v>1967.833161</v>
      </c>
      <c r="AE26" s="2">
        <v>2937.913802</v>
      </c>
      <c r="AF26">
        <v>2032.1910270000001</v>
      </c>
      <c r="AG26">
        <f t="shared" si="1"/>
        <v>1.4929689468730323</v>
      </c>
      <c r="AH26">
        <f t="shared" si="2"/>
        <v>1.4456878132844939</v>
      </c>
      <c r="AI26">
        <f t="shared" si="3"/>
        <v>0.66980629576687623</v>
      </c>
      <c r="AJ26">
        <f t="shared" si="4"/>
        <v>0.6917122706651827</v>
      </c>
      <c r="AK26">
        <f t="shared" si="5"/>
        <v>3.1905429318305543</v>
      </c>
      <c r="AL26">
        <f t="shared" si="6"/>
        <v>2.2069376960312619</v>
      </c>
    </row>
    <row r="27" spans="1:38" x14ac:dyDescent="0.2">
      <c r="A27" s="2" t="s">
        <v>27</v>
      </c>
      <c r="B27" s="2">
        <v>3545.6019999999999</v>
      </c>
      <c r="C27" s="2">
        <v>0.16224</v>
      </c>
      <c r="D27" s="2">
        <v>0.66742020000000002</v>
      </c>
      <c r="E27" s="2">
        <v>0.81503910000000002</v>
      </c>
      <c r="F27" s="2">
        <v>0.97439189999999998</v>
      </c>
      <c r="G27" s="2">
        <v>0.99336179999999996</v>
      </c>
      <c r="H27" s="3">
        <v>3.4700000000000002E-7</v>
      </c>
      <c r="I27" s="3">
        <v>1.6899999999999999E-6</v>
      </c>
      <c r="J27" s="2" t="s">
        <v>28</v>
      </c>
      <c r="K27" s="2" t="s">
        <v>29</v>
      </c>
      <c r="L27" s="2">
        <v>1</v>
      </c>
      <c r="M27" s="2">
        <v>155335268</v>
      </c>
      <c r="N27" s="2">
        <v>155562807</v>
      </c>
      <c r="O27" s="2">
        <v>-1</v>
      </c>
      <c r="P27" s="2">
        <v>3701.3752920000002</v>
      </c>
      <c r="Q27" s="2">
        <v>4282.5828199999996</v>
      </c>
      <c r="R27" s="2">
        <v>1345.7102580000001</v>
      </c>
      <c r="S27" s="2">
        <v>2680.3739270000001</v>
      </c>
      <c r="T27" s="2">
        <v>3718.618903</v>
      </c>
      <c r="U27" s="2">
        <v>1810.885321</v>
      </c>
      <c r="V27" s="2">
        <v>4037.471254</v>
      </c>
      <c r="W27" s="2">
        <v>3984.2474299999999</v>
      </c>
      <c r="X27" s="2">
        <v>845.08116040000004</v>
      </c>
      <c r="Y27" s="2">
        <v>792.87675239999999</v>
      </c>
      <c r="Z27" s="2">
        <v>1486.062269</v>
      </c>
      <c r="AA27" s="2">
        <v>3356.0946330000002</v>
      </c>
      <c r="AB27" s="2">
        <v>3364.3071329999998</v>
      </c>
      <c r="AC27" s="2">
        <f t="shared" si="0"/>
        <v>1041.3400606</v>
      </c>
      <c r="AD27" s="2">
        <v>3002.5105739999999</v>
      </c>
      <c r="AE27" s="2">
        <v>3360.200883</v>
      </c>
      <c r="AF27">
        <v>3387.8057269999999</v>
      </c>
      <c r="AG27">
        <f t="shared" si="1"/>
        <v>1.1191304077652184</v>
      </c>
      <c r="AH27">
        <f t="shared" si="2"/>
        <v>0.99185170395693123</v>
      </c>
      <c r="AI27">
        <f t="shared" si="3"/>
        <v>0.89355091512247542</v>
      </c>
      <c r="AJ27">
        <f t="shared" si="4"/>
        <v>1.008215236219852</v>
      </c>
      <c r="AK27">
        <f t="shared" si="5"/>
        <v>3.2268045858755467</v>
      </c>
      <c r="AL27">
        <f t="shared" si="6"/>
        <v>3.253313547783816</v>
      </c>
    </row>
    <row r="28" spans="1:38" x14ac:dyDescent="0.2">
      <c r="A28" s="2" t="s">
        <v>150</v>
      </c>
      <c r="B28" s="2">
        <v>1892.7929999999999</v>
      </c>
      <c r="C28" s="2">
        <v>0.38109320000000002</v>
      </c>
      <c r="D28" s="2">
        <v>0.31087120000000001</v>
      </c>
      <c r="E28" s="2">
        <v>0.52131709999999998</v>
      </c>
      <c r="F28" s="2">
        <v>0.50686399999999998</v>
      </c>
      <c r="G28" s="2">
        <v>0.72153849999999997</v>
      </c>
      <c r="H28" s="3">
        <v>1.08E-5</v>
      </c>
      <c r="I28" s="3">
        <v>4.3600000000000003E-5</v>
      </c>
      <c r="J28" s="2" t="s">
        <v>151</v>
      </c>
      <c r="K28" s="2" t="s">
        <v>152</v>
      </c>
      <c r="L28" s="2">
        <v>12</v>
      </c>
      <c r="M28" s="2">
        <v>57520710</v>
      </c>
      <c r="N28" s="2">
        <v>57530148</v>
      </c>
      <c r="O28" s="2">
        <v>1</v>
      </c>
      <c r="P28" s="2">
        <v>2259.9110110000001</v>
      </c>
      <c r="Q28" s="2">
        <v>2507.984919</v>
      </c>
      <c r="R28" s="2">
        <v>961.01201390000006</v>
      </c>
      <c r="S28" s="2">
        <v>1245.349005</v>
      </c>
      <c r="T28" s="2">
        <v>1163.1125119999999</v>
      </c>
      <c r="U28" s="2">
        <v>1242.1491639999999</v>
      </c>
      <c r="V28" s="2">
        <v>2382.0869120000002</v>
      </c>
      <c r="W28" s="2">
        <v>2852.7081969999999</v>
      </c>
      <c r="X28" s="2">
        <v>579.76914859999999</v>
      </c>
      <c r="Y28" s="2">
        <v>590.34394729999997</v>
      </c>
      <c r="Z28" s="2">
        <v>904.8948944</v>
      </c>
      <c r="AA28" s="2">
        <v>2242.1666150000001</v>
      </c>
      <c r="AB28" s="2">
        <v>2300.4494810000001</v>
      </c>
      <c r="AC28" s="2">
        <f t="shared" si="0"/>
        <v>691.66933010000002</v>
      </c>
      <c r="AD28" s="2">
        <v>1743.564237</v>
      </c>
      <c r="AE28" s="2">
        <v>2271.3080479999999</v>
      </c>
      <c r="AF28">
        <v>1910.0141960000001</v>
      </c>
      <c r="AG28">
        <f t="shared" si="1"/>
        <v>1.3026810253392458</v>
      </c>
      <c r="AH28">
        <f t="shared" si="2"/>
        <v>1.1891576789097329</v>
      </c>
      <c r="AI28">
        <f t="shared" si="3"/>
        <v>0.76764762865842673</v>
      </c>
      <c r="AJ28">
        <f t="shared" si="4"/>
        <v>0.84093137330353007</v>
      </c>
      <c r="AK28">
        <f t="shared" si="5"/>
        <v>3.2838062194714044</v>
      </c>
      <c r="AL28">
        <f t="shared" si="6"/>
        <v>2.7614556738027614</v>
      </c>
    </row>
    <row r="29" spans="1:38" x14ac:dyDescent="0.2">
      <c r="A29" s="2" t="s">
        <v>216</v>
      </c>
      <c r="B29" s="2">
        <v>3098.5369999999998</v>
      </c>
      <c r="C29" s="2">
        <v>-0.3008094</v>
      </c>
      <c r="D29" s="2">
        <v>0.16139990000000001</v>
      </c>
      <c r="E29" s="2">
        <v>0.33923639999999999</v>
      </c>
      <c r="F29" s="2">
        <v>0.60629420000000001</v>
      </c>
      <c r="G29" s="2">
        <v>0.79310340000000001</v>
      </c>
      <c r="H29" s="3">
        <v>2.8100000000000003E-17</v>
      </c>
      <c r="I29" s="3">
        <v>3.5000000000000002E-16</v>
      </c>
      <c r="J29" s="2" t="s">
        <v>217</v>
      </c>
      <c r="K29" s="2" t="s">
        <v>218</v>
      </c>
      <c r="L29" s="2">
        <v>11</v>
      </c>
      <c r="M29" s="2">
        <v>65653596</v>
      </c>
      <c r="N29" s="2">
        <v>65663094</v>
      </c>
      <c r="O29" s="2">
        <v>-1</v>
      </c>
      <c r="P29" s="2">
        <v>3260.5271130000001</v>
      </c>
      <c r="Q29" s="2">
        <v>3319.2971659999998</v>
      </c>
      <c r="R29" s="2">
        <v>3716.8640460000001</v>
      </c>
      <c r="S29" s="2">
        <v>5560.160167</v>
      </c>
      <c r="T29" s="2">
        <v>2913.3559249999998</v>
      </c>
      <c r="U29" s="2">
        <v>3050.470566</v>
      </c>
      <c r="V29" s="2">
        <v>2501.724878</v>
      </c>
      <c r="W29" s="2">
        <v>3457.0140240000001</v>
      </c>
      <c r="X29" s="2">
        <v>1040.154342</v>
      </c>
      <c r="Y29" s="2">
        <v>851.01368260000004</v>
      </c>
      <c r="Z29" s="2">
        <v>1006.8434</v>
      </c>
      <c r="AA29" s="2">
        <v>3205.8804420000001</v>
      </c>
      <c r="AB29" s="2">
        <v>3231.258875</v>
      </c>
      <c r="AC29" s="2">
        <f t="shared" si="0"/>
        <v>966.00380820000009</v>
      </c>
      <c r="AD29" s="2">
        <v>3964.2121229999998</v>
      </c>
      <c r="AE29" s="2">
        <v>3218.5696579999999</v>
      </c>
      <c r="AF29">
        <v>2980.6413480000001</v>
      </c>
      <c r="AG29">
        <f t="shared" si="1"/>
        <v>0.81190651714275075</v>
      </c>
      <c r="AH29">
        <f t="shared" si="2"/>
        <v>1.0798245351322289</v>
      </c>
      <c r="AI29">
        <f t="shared" si="3"/>
        <v>1.2316688915359184</v>
      </c>
      <c r="AJ29">
        <f t="shared" si="4"/>
        <v>0.92607638321308017</v>
      </c>
      <c r="AK29">
        <f t="shared" si="5"/>
        <v>3.331839513135368</v>
      </c>
      <c r="AL29">
        <f t="shared" si="6"/>
        <v>3.0855378857708313</v>
      </c>
    </row>
    <row r="30" spans="1:38" x14ac:dyDescent="0.2">
      <c r="A30" s="2" t="s">
        <v>51</v>
      </c>
      <c r="B30" s="2">
        <v>3974.7719999999999</v>
      </c>
      <c r="C30" s="2">
        <v>-0.54114899999999999</v>
      </c>
      <c r="D30" s="2">
        <v>9.7044290000000005E-2</v>
      </c>
      <c r="E30" s="2">
        <v>0.23754020000000001</v>
      </c>
      <c r="F30" s="2">
        <v>0.20745630000000001</v>
      </c>
      <c r="G30" s="2">
        <v>0.42072470000000001</v>
      </c>
      <c r="H30" s="3">
        <v>4.3499999999999998E-14</v>
      </c>
      <c r="I30" s="3">
        <v>4.1799999999999999E-13</v>
      </c>
      <c r="J30" s="2" t="s">
        <v>52</v>
      </c>
      <c r="K30" s="2" t="s">
        <v>53</v>
      </c>
      <c r="L30" s="2">
        <v>12</v>
      </c>
      <c r="M30" s="2">
        <v>92770637</v>
      </c>
      <c r="N30" s="2">
        <v>92929331</v>
      </c>
      <c r="O30" s="2">
        <v>-1</v>
      </c>
      <c r="P30" s="2">
        <v>3648.5459340000002</v>
      </c>
      <c r="Q30" s="2">
        <v>5234.6493659999996</v>
      </c>
      <c r="R30" s="2">
        <v>2576.3455279999998</v>
      </c>
      <c r="S30" s="2">
        <v>3138.8001840000002</v>
      </c>
      <c r="T30" s="2">
        <v>3931.2704170000002</v>
      </c>
      <c r="U30" s="2">
        <v>1446.3911310000001</v>
      </c>
      <c r="V30" s="2">
        <v>3761.3325530000002</v>
      </c>
      <c r="W30" s="2">
        <v>4198.0478990000001</v>
      </c>
      <c r="X30" s="2">
        <v>720.32961520000003</v>
      </c>
      <c r="Y30" s="2">
        <v>741.80594759999997</v>
      </c>
      <c r="Z30" s="2">
        <v>742.29467509999995</v>
      </c>
      <c r="AA30" s="2">
        <v>2520.7825339999999</v>
      </c>
      <c r="AB30" s="2">
        <v>2495.4079470000001</v>
      </c>
      <c r="AC30" s="2">
        <f t="shared" si="0"/>
        <v>734.81007929999998</v>
      </c>
      <c r="AD30" s="2">
        <v>3649.5852530000002</v>
      </c>
      <c r="AE30" s="2">
        <v>2508.0952400000001</v>
      </c>
      <c r="AF30">
        <v>3334.2604999999999</v>
      </c>
      <c r="AG30">
        <f t="shared" si="1"/>
        <v>0.68722747000863116</v>
      </c>
      <c r="AH30">
        <f t="shared" si="2"/>
        <v>0.75221934218996989</v>
      </c>
      <c r="AI30">
        <f t="shared" si="3"/>
        <v>1.4551222755799338</v>
      </c>
      <c r="AJ30">
        <f t="shared" si="4"/>
        <v>1.32939947687154</v>
      </c>
      <c r="AK30">
        <f t="shared" si="5"/>
        <v>3.4132564463313835</v>
      </c>
      <c r="AL30">
        <f t="shared" si="6"/>
        <v>4.5375813341813531</v>
      </c>
    </row>
    <row r="31" spans="1:38" x14ac:dyDescent="0.2">
      <c r="A31" s="2" t="s">
        <v>219</v>
      </c>
      <c r="B31" s="2">
        <v>757.9357</v>
      </c>
      <c r="C31" s="2">
        <v>0.67367239999999995</v>
      </c>
      <c r="D31" s="2">
        <v>4.5990570000000001E-2</v>
      </c>
      <c r="E31" s="2">
        <v>0.1369677</v>
      </c>
      <c r="F31" s="2">
        <v>0.42081610000000003</v>
      </c>
      <c r="G31" s="2">
        <v>0.64957679999999995</v>
      </c>
      <c r="H31" s="3">
        <v>3.03E-8</v>
      </c>
      <c r="I31" s="3">
        <v>1.68E-7</v>
      </c>
      <c r="J31" s="2" t="s">
        <v>220</v>
      </c>
      <c r="K31" s="2" t="s">
        <v>221</v>
      </c>
      <c r="L31" s="2">
        <v>2</v>
      </c>
      <c r="M31" s="2">
        <v>199269500</v>
      </c>
      <c r="N31" s="2">
        <v>199471266</v>
      </c>
      <c r="O31" s="2">
        <v>-1</v>
      </c>
      <c r="P31" s="2">
        <v>498.70770649999997</v>
      </c>
      <c r="Q31" s="2">
        <v>578.02205679999997</v>
      </c>
      <c r="R31" s="2">
        <v>293.01503170000001</v>
      </c>
      <c r="S31" s="2">
        <v>272.54561890000002</v>
      </c>
      <c r="T31" s="2">
        <v>541.17263000000003</v>
      </c>
      <c r="U31" s="2">
        <v>455.5724366</v>
      </c>
      <c r="V31" s="2">
        <v>559.20135219999997</v>
      </c>
      <c r="W31" s="2">
        <v>614.43365879999999</v>
      </c>
      <c r="X31" s="2">
        <v>215.3912618</v>
      </c>
      <c r="Y31" s="2">
        <v>214.59003960000001</v>
      </c>
      <c r="Z31" s="2">
        <v>81.187302860000003</v>
      </c>
      <c r="AA31" s="2">
        <v>557.62959950000004</v>
      </c>
      <c r="AB31" s="2">
        <v>753.72173840000005</v>
      </c>
      <c r="AC31" s="2">
        <f t="shared" si="0"/>
        <v>170.38953475333332</v>
      </c>
      <c r="AD31" s="2">
        <v>410.57260350000001</v>
      </c>
      <c r="AE31" s="2">
        <v>655.67566899999997</v>
      </c>
      <c r="AF31">
        <v>542.59501939999996</v>
      </c>
      <c r="AG31">
        <f t="shared" si="1"/>
        <v>1.5969786181800121</v>
      </c>
      <c r="AH31">
        <f t="shared" si="2"/>
        <v>1.208407091029041</v>
      </c>
      <c r="AI31">
        <f t="shared" si="3"/>
        <v>0.62618246018825507</v>
      </c>
      <c r="AJ31">
        <f t="shared" si="4"/>
        <v>0.82753569341307975</v>
      </c>
      <c r="AK31">
        <f t="shared" si="5"/>
        <v>3.8480982411812885</v>
      </c>
      <c r="AL31">
        <f t="shared" si="6"/>
        <v>3.1844386463376102</v>
      </c>
    </row>
    <row r="32" spans="1:38" x14ac:dyDescent="0.2">
      <c r="A32" s="2" t="s">
        <v>282</v>
      </c>
      <c r="B32" s="2">
        <v>239.88460000000001</v>
      </c>
      <c r="C32" s="2">
        <v>-0.46023039999999998</v>
      </c>
      <c r="D32" s="2">
        <v>0.15154110000000001</v>
      </c>
      <c r="E32" s="2">
        <v>0.3248954</v>
      </c>
      <c r="F32" s="2">
        <v>0.92300300000000002</v>
      </c>
      <c r="G32" s="2">
        <v>0.96876879999999999</v>
      </c>
      <c r="H32" s="3">
        <v>5.0199999999999999E-11</v>
      </c>
      <c r="I32" s="3">
        <v>3.7000000000000001E-10</v>
      </c>
      <c r="J32" s="2" t="s">
        <v>283</v>
      </c>
      <c r="K32" s="2" t="s">
        <v>284</v>
      </c>
      <c r="L32" s="2">
        <v>19</v>
      </c>
      <c r="M32" s="2">
        <v>58432814</v>
      </c>
      <c r="N32" s="2">
        <v>58440222</v>
      </c>
      <c r="O32" s="2">
        <v>-1</v>
      </c>
      <c r="P32" s="2">
        <v>204.30366549999999</v>
      </c>
      <c r="Q32" s="2">
        <v>289.80371070000001</v>
      </c>
      <c r="R32" s="2">
        <v>268.3404074</v>
      </c>
      <c r="S32" s="2">
        <v>460.16888160000002</v>
      </c>
      <c r="T32" s="2">
        <v>178.16906080000001</v>
      </c>
      <c r="U32" s="2">
        <v>141.32853359999999</v>
      </c>
      <c r="V32" s="2">
        <v>291.1445607</v>
      </c>
      <c r="W32" s="2">
        <v>295.4557954</v>
      </c>
      <c r="X32" s="2">
        <v>43.198138659999998</v>
      </c>
      <c r="Y32" s="2">
        <v>57.416580889999999</v>
      </c>
      <c r="Z32" s="2">
        <v>71.25280909</v>
      </c>
      <c r="AA32" s="2">
        <v>205.86225830000001</v>
      </c>
      <c r="AB32" s="2">
        <v>239.33555559999999</v>
      </c>
      <c r="AC32" s="2">
        <f t="shared" si="0"/>
        <v>57.289176213333327</v>
      </c>
      <c r="AD32" s="2">
        <v>305.65416629999999</v>
      </c>
      <c r="AE32" s="2">
        <v>222.5989069</v>
      </c>
      <c r="AF32">
        <v>226.52448770000001</v>
      </c>
      <c r="AG32">
        <f t="shared" si="1"/>
        <v>0.72827048161849317</v>
      </c>
      <c r="AH32">
        <f t="shared" si="2"/>
        <v>0.98267039100338283</v>
      </c>
      <c r="AI32">
        <f t="shared" si="3"/>
        <v>1.3731162050913017</v>
      </c>
      <c r="AJ32">
        <f t="shared" si="4"/>
        <v>1.0176352204719654</v>
      </c>
      <c r="AK32">
        <f t="shared" si="5"/>
        <v>3.885531641633083</v>
      </c>
      <c r="AL32">
        <f t="shared" si="6"/>
        <v>3.9540538487840799</v>
      </c>
    </row>
    <row r="33" spans="1:38" x14ac:dyDescent="0.2">
      <c r="A33" s="2" t="s">
        <v>255</v>
      </c>
      <c r="B33" s="2">
        <v>107.9765</v>
      </c>
      <c r="C33" s="2">
        <v>0.17178689999999999</v>
      </c>
      <c r="D33" s="2">
        <v>0.5867926</v>
      </c>
      <c r="E33" s="2">
        <v>0.75853510000000002</v>
      </c>
      <c r="F33" s="2">
        <v>0.42656090000000002</v>
      </c>
      <c r="G33" s="2">
        <v>0.6547404</v>
      </c>
      <c r="H33" s="3">
        <v>5.4E-8</v>
      </c>
      <c r="I33" s="3">
        <v>2.9200000000000002E-7</v>
      </c>
      <c r="J33" s="2" t="s">
        <v>256</v>
      </c>
      <c r="K33" s="2" t="s">
        <v>257</v>
      </c>
      <c r="L33" s="2" t="s">
        <v>26</v>
      </c>
      <c r="M33" s="2">
        <v>21855987</v>
      </c>
      <c r="N33" s="2">
        <v>21858727</v>
      </c>
      <c r="O33" s="2">
        <v>1</v>
      </c>
      <c r="P33" s="2">
        <v>165.97934649999999</v>
      </c>
      <c r="Q33" s="2">
        <v>121.54204350000001</v>
      </c>
      <c r="R33" s="2">
        <v>108.074653</v>
      </c>
      <c r="S33" s="2">
        <v>111.5930729</v>
      </c>
      <c r="T33" s="2">
        <v>107.68598299999999</v>
      </c>
      <c r="U33" s="2">
        <v>83.685731950000005</v>
      </c>
      <c r="V33" s="2">
        <v>173.7785671</v>
      </c>
      <c r="W33" s="2">
        <v>113.0530294</v>
      </c>
      <c r="X33" s="2">
        <v>32.44567653</v>
      </c>
      <c r="Y33" s="2">
        <v>28.329276400000001</v>
      </c>
      <c r="Z33" s="2">
        <v>49.639760989999999</v>
      </c>
      <c r="AA33" s="2">
        <v>123.0722529</v>
      </c>
      <c r="AB33" s="2">
        <v>163.32084739999999</v>
      </c>
      <c r="AC33" s="2">
        <f t="shared" si="0"/>
        <v>36.804904639999997</v>
      </c>
      <c r="AD33" s="2">
        <v>126.797279</v>
      </c>
      <c r="AE33" s="2">
        <v>143.1965501</v>
      </c>
      <c r="AF33">
        <v>119.55082779999999</v>
      </c>
      <c r="AG33">
        <f t="shared" si="1"/>
        <v>1.1293345663987</v>
      </c>
      <c r="AH33">
        <f t="shared" si="2"/>
        <v>1.197788026525066</v>
      </c>
      <c r="AI33">
        <f t="shared" si="3"/>
        <v>0.88547719139499026</v>
      </c>
      <c r="AJ33">
        <f t="shared" si="4"/>
        <v>0.83487226275013449</v>
      </c>
      <c r="AK33">
        <f t="shared" si="5"/>
        <v>3.8906920558726927</v>
      </c>
      <c r="AL33">
        <f t="shared" si="6"/>
        <v>3.2482308803504076</v>
      </c>
    </row>
    <row r="34" spans="1:38" x14ac:dyDescent="0.2">
      <c r="A34" s="2" t="s">
        <v>306</v>
      </c>
      <c r="B34" s="2">
        <v>2155.3530000000001</v>
      </c>
      <c r="C34" s="2">
        <v>-0.1053269</v>
      </c>
      <c r="D34" s="2">
        <v>0.84142799999999995</v>
      </c>
      <c r="E34" s="2">
        <v>0.92286489999999999</v>
      </c>
      <c r="F34" s="2">
        <v>0.84594849999999999</v>
      </c>
      <c r="G34" s="2">
        <v>0.93334760000000005</v>
      </c>
      <c r="H34" s="3">
        <v>5.0200000000000002E-6</v>
      </c>
      <c r="I34" s="3">
        <v>2.1100000000000001E-5</v>
      </c>
      <c r="J34" s="2" t="s">
        <v>307</v>
      </c>
      <c r="K34" s="2" t="s">
        <v>308</v>
      </c>
      <c r="L34" s="2">
        <v>18</v>
      </c>
      <c r="M34" s="2">
        <v>76358190</v>
      </c>
      <c r="N34" s="2">
        <v>76495190</v>
      </c>
      <c r="O34" s="2">
        <v>-1</v>
      </c>
      <c r="P34" s="2">
        <v>2824.4759519999998</v>
      </c>
      <c r="Q34" s="2">
        <v>3240.326591</v>
      </c>
      <c r="R34" s="2">
        <v>1501.364748</v>
      </c>
      <c r="S34" s="2">
        <v>1909.397252</v>
      </c>
      <c r="T34" s="2">
        <v>2411.607708</v>
      </c>
      <c r="U34" s="2">
        <v>1381.769785</v>
      </c>
      <c r="V34" s="2">
        <v>2153.185191</v>
      </c>
      <c r="W34" s="2">
        <v>3508.6646350000001</v>
      </c>
      <c r="X34" s="2">
        <v>671.4996056</v>
      </c>
      <c r="Y34" s="2">
        <v>868.54633430000001</v>
      </c>
      <c r="Z34" s="2">
        <v>90.144460319999993</v>
      </c>
      <c r="AA34" s="2">
        <v>2032.195301</v>
      </c>
      <c r="AB34" s="2">
        <v>2372.0742810000002</v>
      </c>
      <c r="AC34" s="2">
        <f t="shared" ref="AC34:AC65" si="7">AVERAGE(X34, Y34, Z34)</f>
        <v>543.39680007333334</v>
      </c>
      <c r="AD34" s="2">
        <v>2368.8911360000002</v>
      </c>
      <c r="AE34" s="2">
        <v>2202.134791</v>
      </c>
      <c r="AF34">
        <v>2363.80683</v>
      </c>
      <c r="AG34">
        <f t="shared" ref="AG34:AG65" si="8">AE34/AD34</f>
        <v>0.92960573727268137</v>
      </c>
      <c r="AH34">
        <f t="shared" ref="AH34:AH65" si="9">AE34/AF34</f>
        <v>0.93160522384986932</v>
      </c>
      <c r="AI34">
        <f t="shared" ref="AI34:AI65" si="10">AD34/AE34</f>
        <v>1.0757248582972867</v>
      </c>
      <c r="AJ34">
        <f t="shared" ref="AJ34:AJ65" si="11">AF34/AE34</f>
        <v>1.0734160504891637</v>
      </c>
      <c r="AK34">
        <f t="shared" ref="AK34:AK65" si="12">AE34/AC34</f>
        <v>4.0525354413254071</v>
      </c>
      <c r="AL34">
        <f t="shared" ref="AL34:AL65" si="13">AF34/AC34</f>
        <v>4.3500565878948789</v>
      </c>
    </row>
    <row r="35" spans="1:38" x14ac:dyDescent="0.2">
      <c r="A35" s="2" t="s">
        <v>264</v>
      </c>
      <c r="B35" s="2">
        <v>1160.5419999999999</v>
      </c>
      <c r="C35" s="2">
        <v>-0.88617020000000002</v>
      </c>
      <c r="D35" s="2">
        <v>3.3885640000000002E-2</v>
      </c>
      <c r="E35" s="2">
        <v>0.108421</v>
      </c>
      <c r="F35" s="2">
        <v>5.4371929999999999E-2</v>
      </c>
      <c r="G35" s="2">
        <v>0.1642536</v>
      </c>
      <c r="H35" s="3">
        <v>1.7299999999999999E-14</v>
      </c>
      <c r="I35" s="3">
        <v>1.7299999999999999E-13</v>
      </c>
      <c r="J35" s="2" t="s">
        <v>265</v>
      </c>
      <c r="K35" s="2" t="s">
        <v>266</v>
      </c>
      <c r="L35" s="2">
        <v>3</v>
      </c>
      <c r="M35" s="2">
        <v>42653684</v>
      </c>
      <c r="N35" s="2">
        <v>42665854</v>
      </c>
      <c r="O35" s="2">
        <v>1</v>
      </c>
      <c r="P35" s="2">
        <v>1748.523839</v>
      </c>
      <c r="Q35" s="2">
        <v>2601.3198069999999</v>
      </c>
      <c r="R35" s="2">
        <v>1195.464845</v>
      </c>
      <c r="S35" s="2">
        <v>878.14278300000001</v>
      </c>
      <c r="T35" s="2">
        <v>1192.3748459999999</v>
      </c>
      <c r="U35" s="2">
        <v>1227.5875900000001</v>
      </c>
      <c r="V35" s="2">
        <v>1285.9071610000001</v>
      </c>
      <c r="W35" s="2">
        <v>2359.7153199999998</v>
      </c>
      <c r="X35" s="2">
        <v>261.62030399999998</v>
      </c>
      <c r="Y35" s="2">
        <v>272.3494642</v>
      </c>
      <c r="Z35" s="2">
        <v>95.579424119999999</v>
      </c>
      <c r="AA35" s="2">
        <v>928.27946870000005</v>
      </c>
      <c r="AB35" s="2">
        <v>809.74143070000002</v>
      </c>
      <c r="AC35" s="2">
        <f t="shared" si="7"/>
        <v>209.84973077333333</v>
      </c>
      <c r="AD35" s="2">
        <v>1605.8628180000001</v>
      </c>
      <c r="AE35" s="2">
        <v>869.01044969999998</v>
      </c>
      <c r="AF35">
        <v>1516.3962289999999</v>
      </c>
      <c r="AG35">
        <f t="shared" si="8"/>
        <v>0.5411486211395673</v>
      </c>
      <c r="AH35">
        <f t="shared" si="9"/>
        <v>0.57307610839488576</v>
      </c>
      <c r="AI35">
        <f t="shared" si="10"/>
        <v>1.8479211827134834</v>
      </c>
      <c r="AJ35">
        <f t="shared" si="11"/>
        <v>1.7449689235883075</v>
      </c>
      <c r="AK35">
        <f t="shared" si="12"/>
        <v>4.1411082420622742</v>
      </c>
      <c r="AL35">
        <f t="shared" si="13"/>
        <v>7.2261051916140753</v>
      </c>
    </row>
    <row r="36" spans="1:38" x14ac:dyDescent="0.2">
      <c r="A36" s="2" t="s">
        <v>243</v>
      </c>
      <c r="B36" s="2">
        <v>3403.7249999999999</v>
      </c>
      <c r="C36" s="2">
        <v>-0.21094360000000001</v>
      </c>
      <c r="D36" s="2">
        <v>0.4650994</v>
      </c>
      <c r="E36" s="2">
        <v>0.66582039999999998</v>
      </c>
      <c r="F36" s="2">
        <v>0.67340049999999996</v>
      </c>
      <c r="G36" s="2">
        <v>0.83753429999999995</v>
      </c>
      <c r="H36" s="3">
        <v>2.2100000000000001E-17</v>
      </c>
      <c r="I36" s="3">
        <v>2.7700000000000001E-16</v>
      </c>
      <c r="J36" s="2" t="s">
        <v>244</v>
      </c>
      <c r="K36" s="2" t="s">
        <v>245</v>
      </c>
      <c r="L36" s="2">
        <v>3</v>
      </c>
      <c r="M36" s="2">
        <v>69019827</v>
      </c>
      <c r="N36" s="2">
        <v>69052339</v>
      </c>
      <c r="O36" s="2">
        <v>-1</v>
      </c>
      <c r="P36" s="2">
        <v>3423.2008949999999</v>
      </c>
      <c r="Q36" s="2">
        <v>3010.402169</v>
      </c>
      <c r="R36" s="2">
        <v>2777.8737219999998</v>
      </c>
      <c r="S36" s="2">
        <v>4089.975563</v>
      </c>
      <c r="T36" s="2">
        <v>3322.6838189999999</v>
      </c>
      <c r="U36" s="2">
        <v>2172.8463230000002</v>
      </c>
      <c r="V36" s="2">
        <v>3458.3609270000002</v>
      </c>
      <c r="W36" s="2">
        <v>3547.4605499999998</v>
      </c>
      <c r="X36" s="2">
        <v>608.00057900000002</v>
      </c>
      <c r="Y36" s="2">
        <v>427.32259370000003</v>
      </c>
      <c r="Z36" s="2">
        <v>1042.281583</v>
      </c>
      <c r="AA36" s="2">
        <v>3268.5825159999999</v>
      </c>
      <c r="AB36" s="2">
        <v>2477.5850030000001</v>
      </c>
      <c r="AC36" s="2">
        <f t="shared" si="7"/>
        <v>692.53491856666676</v>
      </c>
      <c r="AD36" s="2">
        <v>3325.3630870000002</v>
      </c>
      <c r="AE36" s="2">
        <v>2873.0837590000001</v>
      </c>
      <c r="AF36">
        <v>3125.3379049999999</v>
      </c>
      <c r="AG36">
        <f t="shared" si="8"/>
        <v>0.86399099401562585</v>
      </c>
      <c r="AH36">
        <f t="shared" si="9"/>
        <v>0.91928740070107717</v>
      </c>
      <c r="AI36">
        <f t="shared" si="10"/>
        <v>1.1574194718769422</v>
      </c>
      <c r="AJ36">
        <f t="shared" si="11"/>
        <v>1.0877990922505507</v>
      </c>
      <c r="AK36">
        <f t="shared" si="12"/>
        <v>4.1486482225999453</v>
      </c>
      <c r="AL36">
        <f t="shared" si="13"/>
        <v>4.512895770611081</v>
      </c>
    </row>
    <row r="37" spans="1:38" x14ac:dyDescent="0.2">
      <c r="A37" s="2" t="s">
        <v>246</v>
      </c>
      <c r="B37" s="2">
        <v>1014.064</v>
      </c>
      <c r="C37" s="2">
        <v>-8.0211370000000004E-2</v>
      </c>
      <c r="D37" s="2">
        <v>0.83358810000000005</v>
      </c>
      <c r="E37" s="2">
        <v>0.91901600000000006</v>
      </c>
      <c r="F37" s="2">
        <v>0.47037420000000002</v>
      </c>
      <c r="G37" s="2">
        <v>0.69339910000000005</v>
      </c>
      <c r="H37" s="3">
        <v>1.2200000000000001E-12</v>
      </c>
      <c r="I37" s="3">
        <v>1.0399999999999999E-11</v>
      </c>
      <c r="J37" s="2" t="s">
        <v>247</v>
      </c>
      <c r="K37" s="2" t="s">
        <v>248</v>
      </c>
      <c r="L37" s="2">
        <v>8</v>
      </c>
      <c r="M37" s="2">
        <v>115408496</v>
      </c>
      <c r="N37" s="2">
        <v>115809673</v>
      </c>
      <c r="O37" s="2">
        <v>-1</v>
      </c>
      <c r="P37" s="2">
        <v>862.8319669</v>
      </c>
      <c r="Q37" s="2">
        <v>1295.10852</v>
      </c>
      <c r="R37" s="2">
        <v>497.64850330000002</v>
      </c>
      <c r="S37" s="2">
        <v>838.33395399999995</v>
      </c>
      <c r="T37" s="2">
        <v>897.82887779999999</v>
      </c>
      <c r="U37" s="2">
        <v>569.22859330000006</v>
      </c>
      <c r="V37" s="2">
        <v>1437.0021469999999</v>
      </c>
      <c r="W37" s="2">
        <v>1095.857896</v>
      </c>
      <c r="X37" s="2">
        <v>216.74919829999999</v>
      </c>
      <c r="Y37" s="2">
        <v>231.07851690000001</v>
      </c>
      <c r="Z37" s="2">
        <v>114.53214010000001</v>
      </c>
      <c r="AA37" s="2">
        <v>663.08984459999999</v>
      </c>
      <c r="AB37" s="2">
        <v>989.94244049999998</v>
      </c>
      <c r="AC37" s="2">
        <f t="shared" si="7"/>
        <v>187.45328510000002</v>
      </c>
      <c r="AD37" s="2">
        <v>873.48073609999994</v>
      </c>
      <c r="AE37" s="2">
        <v>826.51614259999997</v>
      </c>
      <c r="AF37">
        <v>999.97937850000005</v>
      </c>
      <c r="AG37">
        <f t="shared" si="8"/>
        <v>0.9462328228213801</v>
      </c>
      <c r="AH37">
        <f t="shared" si="9"/>
        <v>0.82653318695411471</v>
      </c>
      <c r="AI37">
        <f t="shared" si="10"/>
        <v>1.0568223547966793</v>
      </c>
      <c r="AJ37">
        <f t="shared" si="11"/>
        <v>1.2098727743590474</v>
      </c>
      <c r="AK37">
        <f t="shared" si="12"/>
        <v>4.4091846251671791</v>
      </c>
      <c r="AL37">
        <f t="shared" si="13"/>
        <v>5.334552435112272</v>
      </c>
    </row>
    <row r="38" spans="1:38" x14ac:dyDescent="0.2">
      <c r="A38" s="2" t="s">
        <v>57</v>
      </c>
      <c r="B38" s="2">
        <v>2407.4279999999999</v>
      </c>
      <c r="C38" s="2">
        <v>-0.1983741</v>
      </c>
      <c r="D38" s="2">
        <v>0.39778629999999998</v>
      </c>
      <c r="E38" s="2">
        <v>0.6076435</v>
      </c>
      <c r="F38" s="2">
        <v>8.6960560000000006E-3</v>
      </c>
      <c r="G38" s="2">
        <v>4.0028620000000001E-2</v>
      </c>
      <c r="H38" s="3">
        <v>1.46E-39</v>
      </c>
      <c r="I38" s="3">
        <v>6.4699999999999999E-38</v>
      </c>
      <c r="J38" s="2" t="s">
        <v>58</v>
      </c>
      <c r="K38" s="2" t="s">
        <v>59</v>
      </c>
      <c r="L38" s="2">
        <v>12</v>
      </c>
      <c r="M38" s="2">
        <v>96194382</v>
      </c>
      <c r="N38" s="2">
        <v>96269835</v>
      </c>
      <c r="O38" s="2">
        <v>1</v>
      </c>
      <c r="P38" s="2">
        <v>3189.7409889999999</v>
      </c>
      <c r="Q38" s="2">
        <v>3261.4409989999999</v>
      </c>
      <c r="R38" s="2">
        <v>2242.0247100000001</v>
      </c>
      <c r="S38" s="2">
        <v>1799.707811</v>
      </c>
      <c r="T38" s="2">
        <v>3637.131421</v>
      </c>
      <c r="U38" s="2">
        <v>3296.8433</v>
      </c>
      <c r="V38" s="2">
        <v>3260.1743999999999</v>
      </c>
      <c r="W38" s="2">
        <v>3813.8506900000002</v>
      </c>
      <c r="X38" s="2">
        <v>473.21238369999998</v>
      </c>
      <c r="Y38" s="2">
        <v>608.1527231</v>
      </c>
      <c r="Z38" s="2">
        <v>471.69210570000001</v>
      </c>
      <c r="AA38" s="2">
        <v>2241.703125</v>
      </c>
      <c r="AB38" s="2">
        <v>2331.210705</v>
      </c>
      <c r="AC38" s="2">
        <f t="shared" si="7"/>
        <v>517.68573749999996</v>
      </c>
      <c r="AD38" s="2">
        <v>2623.228627</v>
      </c>
      <c r="AE38" s="2">
        <v>2286.4569150000002</v>
      </c>
      <c r="AF38">
        <v>3501.999953</v>
      </c>
      <c r="AG38">
        <f t="shared" si="8"/>
        <v>0.87161938211037993</v>
      </c>
      <c r="AH38">
        <f t="shared" si="9"/>
        <v>0.6529003271520033</v>
      </c>
      <c r="AI38">
        <f t="shared" si="10"/>
        <v>1.1472897695078588</v>
      </c>
      <c r="AJ38">
        <f t="shared" si="11"/>
        <v>1.5316273532318012</v>
      </c>
      <c r="AK38">
        <f t="shared" si="12"/>
        <v>4.4166890245841479</v>
      </c>
      <c r="AL38">
        <f t="shared" si="13"/>
        <v>6.7647217207717647</v>
      </c>
    </row>
    <row r="39" spans="1:38" x14ac:dyDescent="0.2">
      <c r="A39" s="2" t="s">
        <v>312</v>
      </c>
      <c r="B39" s="2">
        <v>998.23569999999995</v>
      </c>
      <c r="C39" s="2">
        <v>-0.64490179999999997</v>
      </c>
      <c r="D39" s="2">
        <v>9.1652209999999998E-2</v>
      </c>
      <c r="E39" s="2">
        <v>0.2279736</v>
      </c>
      <c r="F39" s="2">
        <v>0.28294920000000001</v>
      </c>
      <c r="G39" s="2">
        <v>0.51126890000000003</v>
      </c>
      <c r="H39" s="3">
        <v>9.6899999999999993E-15</v>
      </c>
      <c r="I39" s="3">
        <v>9.8299999999999995E-14</v>
      </c>
      <c r="J39" s="2" t="s">
        <v>313</v>
      </c>
      <c r="K39" s="2" t="s">
        <v>314</v>
      </c>
      <c r="L39" s="2">
        <v>19</v>
      </c>
      <c r="M39" s="2">
        <v>52397849</v>
      </c>
      <c r="N39" s="2">
        <v>52418412</v>
      </c>
      <c r="O39" s="2">
        <v>1</v>
      </c>
      <c r="P39" s="2">
        <v>1034.5568169999999</v>
      </c>
      <c r="Q39" s="2">
        <v>1219.9386669999999</v>
      </c>
      <c r="R39" s="2">
        <v>929.90731640000001</v>
      </c>
      <c r="S39" s="2">
        <v>1327.6944329999999</v>
      </c>
      <c r="T39" s="2">
        <v>1135.9518639999999</v>
      </c>
      <c r="U39" s="2">
        <v>455.5286706</v>
      </c>
      <c r="V39" s="2">
        <v>1108.0433129999999</v>
      </c>
      <c r="W39" s="2">
        <v>1135.2284930000001</v>
      </c>
      <c r="X39" s="2">
        <v>85.581950500000005</v>
      </c>
      <c r="Y39" s="2">
        <v>89.710378399999996</v>
      </c>
      <c r="Z39" s="2">
        <v>268.90132829999999</v>
      </c>
      <c r="AA39" s="2">
        <v>744.70259220000003</v>
      </c>
      <c r="AB39" s="2">
        <v>698.23268619999999</v>
      </c>
      <c r="AC39" s="2">
        <f t="shared" si="7"/>
        <v>148.0645524</v>
      </c>
      <c r="AD39" s="2">
        <v>1128.024308</v>
      </c>
      <c r="AE39" s="2">
        <v>721.46763920000001</v>
      </c>
      <c r="AF39">
        <v>958.68808530000001</v>
      </c>
      <c r="AG39">
        <f t="shared" si="8"/>
        <v>0.63958518808798581</v>
      </c>
      <c r="AH39">
        <f t="shared" si="9"/>
        <v>0.75255721883122484</v>
      </c>
      <c r="AI39">
        <f t="shared" si="10"/>
        <v>1.563513381211125</v>
      </c>
      <c r="AJ39">
        <f t="shared" si="11"/>
        <v>1.3288026145747052</v>
      </c>
      <c r="AK39">
        <f t="shared" si="12"/>
        <v>4.8726560645720092</v>
      </c>
      <c r="AL39">
        <f t="shared" si="13"/>
        <v>6.4747981185265786</v>
      </c>
    </row>
    <row r="40" spans="1:38" x14ac:dyDescent="0.2">
      <c r="A40" s="2" t="s">
        <v>171</v>
      </c>
      <c r="B40" s="2">
        <v>2454.3890000000001</v>
      </c>
      <c r="C40" s="2">
        <v>0.64872969999999996</v>
      </c>
      <c r="D40" s="2">
        <v>6.7113590000000001E-2</v>
      </c>
      <c r="E40" s="2">
        <v>0.1811855</v>
      </c>
      <c r="F40" s="2">
        <v>0.1350316</v>
      </c>
      <c r="G40" s="2">
        <v>0.31686029999999998</v>
      </c>
      <c r="H40" s="3">
        <v>1.24E-8</v>
      </c>
      <c r="I40" s="3">
        <v>7.1600000000000006E-8</v>
      </c>
      <c r="J40" s="2" t="s">
        <v>172</v>
      </c>
      <c r="K40" s="2" t="s">
        <v>173</v>
      </c>
      <c r="L40" s="2">
        <v>9</v>
      </c>
      <c r="M40" s="2">
        <v>136006537</v>
      </c>
      <c r="N40" s="2">
        <v>136095285</v>
      </c>
      <c r="O40" s="2">
        <v>-1</v>
      </c>
      <c r="P40" s="2">
        <v>2895.8545210000002</v>
      </c>
      <c r="Q40" s="2">
        <v>2875.449345</v>
      </c>
      <c r="R40" s="2">
        <v>1241.2584979999999</v>
      </c>
      <c r="S40" s="2">
        <v>1132.4682660000001</v>
      </c>
      <c r="T40" s="2">
        <v>1991.381398</v>
      </c>
      <c r="U40" s="2">
        <v>1648.620711</v>
      </c>
      <c r="V40" s="2">
        <v>2491.360025</v>
      </c>
      <c r="W40" s="2">
        <v>2714.9790509999998</v>
      </c>
      <c r="X40" s="2">
        <v>723.8851449</v>
      </c>
      <c r="Y40" s="2">
        <v>788.67080410000005</v>
      </c>
      <c r="Z40" s="2">
        <v>409.20905759999999</v>
      </c>
      <c r="AA40" s="2">
        <v>3077.9564780000001</v>
      </c>
      <c r="AB40" s="2">
        <v>3308.0102619999998</v>
      </c>
      <c r="AC40" s="2">
        <f t="shared" si="7"/>
        <v>640.58833553333341</v>
      </c>
      <c r="AD40" s="2">
        <v>2036.2576570000001</v>
      </c>
      <c r="AE40" s="2">
        <v>3192.9833699999999</v>
      </c>
      <c r="AF40">
        <v>2211.5852960000002</v>
      </c>
      <c r="AG40">
        <f t="shared" si="8"/>
        <v>1.56806451237816</v>
      </c>
      <c r="AH40">
        <f t="shared" si="9"/>
        <v>1.4437532098694148</v>
      </c>
      <c r="AI40">
        <f t="shared" si="10"/>
        <v>0.6377288638994697</v>
      </c>
      <c r="AJ40">
        <f t="shared" si="11"/>
        <v>0.69263915270564036</v>
      </c>
      <c r="AK40">
        <f t="shared" si="12"/>
        <v>4.9844544349088462</v>
      </c>
      <c r="AL40">
        <f t="shared" si="13"/>
        <v>3.4524282964951349</v>
      </c>
    </row>
    <row r="41" spans="1:38" x14ac:dyDescent="0.2">
      <c r="A41" s="2" t="s">
        <v>39</v>
      </c>
      <c r="B41" s="2">
        <v>459.3279</v>
      </c>
      <c r="C41" s="2">
        <v>-0.47640199999999999</v>
      </c>
      <c r="D41" s="2">
        <v>0.18352479999999999</v>
      </c>
      <c r="E41" s="2">
        <v>0.36944529999999998</v>
      </c>
      <c r="F41" s="2">
        <v>0.43518639999999997</v>
      </c>
      <c r="G41" s="2">
        <v>0.66188329999999995</v>
      </c>
      <c r="H41" s="3">
        <v>4.6200000000000001E-15</v>
      </c>
      <c r="I41" s="3">
        <v>4.8099999999999998E-14</v>
      </c>
      <c r="J41" s="2" t="s">
        <v>40</v>
      </c>
      <c r="K41" s="2" t="s">
        <v>41</v>
      </c>
      <c r="L41" s="2">
        <v>12</v>
      </c>
      <c r="M41" s="2">
        <v>26120026</v>
      </c>
      <c r="N41" s="2">
        <v>26125127</v>
      </c>
      <c r="O41" s="2">
        <v>-1</v>
      </c>
      <c r="P41" s="2">
        <v>490.6063188</v>
      </c>
      <c r="Q41" s="2">
        <v>549.76660130000005</v>
      </c>
      <c r="R41" s="2">
        <v>600.53371870000001</v>
      </c>
      <c r="S41" s="2">
        <v>627.8225486</v>
      </c>
      <c r="T41" s="2">
        <v>557.94657119999999</v>
      </c>
      <c r="U41" s="2">
        <v>232.29434620000001</v>
      </c>
      <c r="V41" s="2">
        <v>570.62485930000003</v>
      </c>
      <c r="W41" s="2">
        <v>618.0434616</v>
      </c>
      <c r="X41" s="2">
        <v>75.233856750000001</v>
      </c>
      <c r="Y41" s="2">
        <v>54.63151629</v>
      </c>
      <c r="Z41" s="2">
        <v>114.16916689999999</v>
      </c>
      <c r="AA41" s="2">
        <v>417.81494529999998</v>
      </c>
      <c r="AB41" s="2">
        <v>397.56151879999999</v>
      </c>
      <c r="AC41" s="2">
        <f t="shared" si="7"/>
        <v>81.344846646666667</v>
      </c>
      <c r="AD41" s="2">
        <v>567.18229680000002</v>
      </c>
      <c r="AE41" s="2">
        <v>407.68823200000003</v>
      </c>
      <c r="AF41">
        <v>494.72730960000001</v>
      </c>
      <c r="AG41">
        <f t="shared" si="8"/>
        <v>0.7187957633729869</v>
      </c>
      <c r="AH41">
        <f t="shared" si="9"/>
        <v>0.82406655967633291</v>
      </c>
      <c r="AI41">
        <f t="shared" si="10"/>
        <v>1.3912157680332553</v>
      </c>
      <c r="AJ41">
        <f t="shared" si="11"/>
        <v>1.2134942114296789</v>
      </c>
      <c r="AK41">
        <f t="shared" si="12"/>
        <v>5.0118507662919809</v>
      </c>
      <c r="AL41">
        <f t="shared" si="13"/>
        <v>6.0818518934447194</v>
      </c>
    </row>
    <row r="42" spans="1:38" x14ac:dyDescent="0.2">
      <c r="A42" s="2" t="s">
        <v>258</v>
      </c>
      <c r="B42" s="2">
        <v>2555.2979999999998</v>
      </c>
      <c r="C42" s="2">
        <v>6.0057800000000001E-2</v>
      </c>
      <c r="D42" s="2">
        <v>0.94777270000000002</v>
      </c>
      <c r="E42" s="2">
        <v>0.98023839999999995</v>
      </c>
      <c r="F42" s="2">
        <v>0.79756249999999995</v>
      </c>
      <c r="G42" s="2">
        <v>0.90824559999999999</v>
      </c>
      <c r="H42" s="2">
        <v>1.5774439999999999E-3</v>
      </c>
      <c r="I42" s="2">
        <v>4.4131880000000002E-3</v>
      </c>
      <c r="J42" s="2" t="s">
        <v>259</v>
      </c>
      <c r="K42" s="2" t="s">
        <v>260</v>
      </c>
      <c r="L42" s="2">
        <v>1</v>
      </c>
      <c r="M42" s="2">
        <v>203795714</v>
      </c>
      <c r="N42" s="2">
        <v>203854999</v>
      </c>
      <c r="O42" s="2">
        <v>1</v>
      </c>
      <c r="P42" s="2">
        <v>3705.86465</v>
      </c>
      <c r="Q42" s="2">
        <v>4203.4684120000002</v>
      </c>
      <c r="R42" s="2">
        <v>191.09307419999999</v>
      </c>
      <c r="S42" s="2">
        <v>449.45398610000001</v>
      </c>
      <c r="T42" s="2">
        <v>2027.748435</v>
      </c>
      <c r="U42" s="2">
        <v>296.26136459999998</v>
      </c>
      <c r="V42" s="2">
        <v>3681.836699</v>
      </c>
      <c r="W42" s="2">
        <v>4484.8603700000003</v>
      </c>
      <c r="X42" s="2">
        <v>173.7809594</v>
      </c>
      <c r="Y42" s="2">
        <v>132.59356120000001</v>
      </c>
      <c r="Z42" s="2">
        <v>1026.9467749999999</v>
      </c>
      <c r="AA42" s="2">
        <v>2471.7675429999999</v>
      </c>
      <c r="AB42" s="2">
        <v>1985.0548699999999</v>
      </c>
      <c r="AC42" s="2">
        <f t="shared" si="7"/>
        <v>444.44043186666659</v>
      </c>
      <c r="AD42" s="2">
        <v>2137.47003</v>
      </c>
      <c r="AE42" s="2">
        <v>2228.4112070000001</v>
      </c>
      <c r="AF42">
        <v>2622.6767169999998</v>
      </c>
      <c r="AG42">
        <f t="shared" si="8"/>
        <v>1.04254617642522</v>
      </c>
      <c r="AH42">
        <f t="shared" si="9"/>
        <v>0.84967056463940094</v>
      </c>
      <c r="AI42">
        <f t="shared" si="10"/>
        <v>0.95919012760556444</v>
      </c>
      <c r="AJ42">
        <f t="shared" si="11"/>
        <v>1.1769267309199993</v>
      </c>
      <c r="AK42">
        <f t="shared" si="12"/>
        <v>5.0139704833797163</v>
      </c>
      <c r="AL42">
        <f t="shared" si="13"/>
        <v>5.9010758899334581</v>
      </c>
    </row>
    <row r="43" spans="1:38" x14ac:dyDescent="0.2">
      <c r="A43" s="2" t="s">
        <v>90</v>
      </c>
      <c r="B43" s="2">
        <v>1933.5150000000001</v>
      </c>
      <c r="C43" s="2">
        <v>-0.30856129999999998</v>
      </c>
      <c r="D43" s="2">
        <v>0.44183250000000002</v>
      </c>
      <c r="E43" s="2">
        <v>0.64656440000000004</v>
      </c>
      <c r="F43" s="2">
        <v>0.77680919999999998</v>
      </c>
      <c r="G43" s="2">
        <v>0.89829990000000004</v>
      </c>
      <c r="H43" s="3">
        <v>6.4500000000000002E-12</v>
      </c>
      <c r="I43" s="3">
        <v>5.1399999999999998E-11</v>
      </c>
      <c r="J43" s="2" t="s">
        <v>91</v>
      </c>
      <c r="K43" s="2" t="s">
        <v>92</v>
      </c>
      <c r="L43" s="2">
        <v>6</v>
      </c>
      <c r="M43" s="2">
        <v>142751467</v>
      </c>
      <c r="N43" s="2">
        <v>142956698</v>
      </c>
      <c r="O43" s="2">
        <v>-1</v>
      </c>
      <c r="P43" s="2">
        <v>1349.094341</v>
      </c>
      <c r="Q43" s="2">
        <v>2247.4436110000001</v>
      </c>
      <c r="R43" s="2">
        <v>1004.695982</v>
      </c>
      <c r="S43" s="2">
        <v>2660.1919010000001</v>
      </c>
      <c r="T43" s="2">
        <v>1401.706263</v>
      </c>
      <c r="U43" s="2">
        <v>753.65734150000003</v>
      </c>
      <c r="V43" s="2">
        <v>1770.856168</v>
      </c>
      <c r="W43" s="2">
        <v>2417.507599</v>
      </c>
      <c r="X43" s="2">
        <v>236.29649029999999</v>
      </c>
      <c r="Y43" s="2">
        <v>326.00489620000002</v>
      </c>
      <c r="Z43" s="2">
        <v>307.88989950000001</v>
      </c>
      <c r="AA43" s="2">
        <v>1215.7987619999999</v>
      </c>
      <c r="AB43" s="2">
        <v>1717.10463</v>
      </c>
      <c r="AC43" s="2">
        <f t="shared" si="7"/>
        <v>290.063762</v>
      </c>
      <c r="AD43" s="2">
        <v>1815.3564590000001</v>
      </c>
      <c r="AE43" s="2">
        <v>1466.4516960000001</v>
      </c>
      <c r="AF43">
        <v>1585.9318430000001</v>
      </c>
      <c r="AG43">
        <f t="shared" si="8"/>
        <v>0.80780371740754631</v>
      </c>
      <c r="AH43">
        <f t="shared" si="9"/>
        <v>0.92466249572617987</v>
      </c>
      <c r="AI43">
        <f t="shared" si="10"/>
        <v>1.2379244839442702</v>
      </c>
      <c r="AJ43">
        <f t="shared" si="11"/>
        <v>1.0814756785551838</v>
      </c>
      <c r="AK43">
        <f t="shared" si="12"/>
        <v>5.0556184126164654</v>
      </c>
      <c r="AL43">
        <f t="shared" si="13"/>
        <v>5.4675283533004722</v>
      </c>
    </row>
    <row r="44" spans="1:38" x14ac:dyDescent="0.2">
      <c r="A44" s="2" t="s">
        <v>177</v>
      </c>
      <c r="B44" s="2">
        <v>7390.5730000000003</v>
      </c>
      <c r="C44" s="2">
        <v>-5.5412540000000003E-2</v>
      </c>
      <c r="D44" s="2">
        <v>0.91024450000000001</v>
      </c>
      <c r="E44" s="2">
        <v>0.9616808</v>
      </c>
      <c r="F44" s="2">
        <v>0.87032129999999996</v>
      </c>
      <c r="G44" s="2">
        <v>0.94375719999999996</v>
      </c>
      <c r="H44" s="3">
        <v>1.54E-7</v>
      </c>
      <c r="I44" s="3">
        <v>7.8199999999999999E-7</v>
      </c>
      <c r="J44" s="2" t="s">
        <v>178</v>
      </c>
      <c r="K44" s="2" t="s">
        <v>179</v>
      </c>
      <c r="L44" s="2">
        <v>16</v>
      </c>
      <c r="M44" s="2">
        <v>69565094</v>
      </c>
      <c r="N44" s="2">
        <v>69704666</v>
      </c>
      <c r="O44" s="2">
        <v>1</v>
      </c>
      <c r="P44" s="2">
        <v>8426.6176720000003</v>
      </c>
      <c r="Q44" s="2">
        <v>9405.064875</v>
      </c>
      <c r="R44" s="2">
        <v>2763.6121629999998</v>
      </c>
      <c r="S44" s="2">
        <v>6439.7352920000003</v>
      </c>
      <c r="T44" s="2">
        <v>6166.0999529999999</v>
      </c>
      <c r="U44" s="2">
        <v>1723.224095</v>
      </c>
      <c r="V44" s="2">
        <v>8874.6070980000004</v>
      </c>
      <c r="W44" s="2">
        <v>7843.6003229999997</v>
      </c>
      <c r="X44" s="2">
        <v>888.15920029999995</v>
      </c>
      <c r="Y44" s="2">
        <v>920.79086340000003</v>
      </c>
      <c r="Z44" s="2">
        <v>1994.5143720000001</v>
      </c>
      <c r="AA44" s="2">
        <v>6459.6369089999998</v>
      </c>
      <c r="AB44" s="2">
        <v>6548.9112930000001</v>
      </c>
      <c r="AC44" s="2">
        <f t="shared" si="7"/>
        <v>1267.8214785666667</v>
      </c>
      <c r="AD44" s="2">
        <v>6758.7574999999997</v>
      </c>
      <c r="AE44" s="2">
        <v>6504.274101</v>
      </c>
      <c r="AF44">
        <v>6151.8828670000003</v>
      </c>
      <c r="AG44">
        <f t="shared" si="8"/>
        <v>0.9623476061983286</v>
      </c>
      <c r="AH44">
        <f t="shared" si="9"/>
        <v>1.0572818503893013</v>
      </c>
      <c r="AI44">
        <f t="shared" si="10"/>
        <v>1.0391255649820899</v>
      </c>
      <c r="AJ44">
        <f t="shared" si="11"/>
        <v>0.94582158923071502</v>
      </c>
      <c r="AK44">
        <f t="shared" si="12"/>
        <v>5.1302759978111396</v>
      </c>
      <c r="AL44">
        <f t="shared" si="13"/>
        <v>4.8523257974419245</v>
      </c>
    </row>
    <row r="45" spans="1:38" x14ac:dyDescent="0.2">
      <c r="A45" s="2" t="s">
        <v>189</v>
      </c>
      <c r="B45" s="2">
        <v>107.9348</v>
      </c>
      <c r="C45" s="2">
        <v>-0.73450590000000004</v>
      </c>
      <c r="D45" s="2">
        <v>0.1782049</v>
      </c>
      <c r="E45" s="2">
        <v>0.3621123</v>
      </c>
      <c r="F45" s="2">
        <v>0.27599230000000002</v>
      </c>
      <c r="G45" s="2">
        <v>0.50331349999999997</v>
      </c>
      <c r="H45" s="3">
        <v>7.0900000000000001E-9</v>
      </c>
      <c r="I45" s="3">
        <v>4.2200000000000001E-8</v>
      </c>
      <c r="J45" s="2" t="s">
        <v>190</v>
      </c>
      <c r="K45" s="2" t="s">
        <v>191</v>
      </c>
      <c r="L45" s="2" t="s">
        <v>26</v>
      </c>
      <c r="M45" s="2">
        <v>30304206</v>
      </c>
      <c r="N45" s="2">
        <v>30309598</v>
      </c>
      <c r="O45" s="2">
        <v>-1</v>
      </c>
      <c r="P45" s="2">
        <v>71.316738020000003</v>
      </c>
      <c r="Q45" s="2">
        <v>83.267273279999998</v>
      </c>
      <c r="R45" s="2">
        <v>152.1981298</v>
      </c>
      <c r="S45" s="2">
        <v>252.20278440000001</v>
      </c>
      <c r="T45" s="2">
        <v>210.31815330000001</v>
      </c>
      <c r="U45" s="2">
        <v>114.9622842</v>
      </c>
      <c r="V45" s="2">
        <v>76.653072789999996</v>
      </c>
      <c r="W45" s="2">
        <v>107.0741324</v>
      </c>
      <c r="X45" s="2">
        <v>19.516211009999999</v>
      </c>
      <c r="Y45" s="2">
        <v>17.111439350000001</v>
      </c>
      <c r="Z45" s="2">
        <v>10.74919251</v>
      </c>
      <c r="AA45" s="2">
        <v>85.422568049999995</v>
      </c>
      <c r="AB45" s="2">
        <v>82.935158459999997</v>
      </c>
      <c r="AC45" s="2">
        <f t="shared" si="7"/>
        <v>15.792280956666668</v>
      </c>
      <c r="AD45" s="2">
        <v>139.7462314</v>
      </c>
      <c r="AE45" s="2">
        <v>84.17886326</v>
      </c>
      <c r="AF45">
        <v>127.2519107</v>
      </c>
      <c r="AG45">
        <f t="shared" si="8"/>
        <v>0.60236946940667191</v>
      </c>
      <c r="AH45">
        <f t="shared" si="9"/>
        <v>0.66151355053877392</v>
      </c>
      <c r="AI45">
        <f t="shared" si="10"/>
        <v>1.6601106974843698</v>
      </c>
      <c r="AJ45">
        <f t="shared" si="11"/>
        <v>1.5116848312261231</v>
      </c>
      <c r="AK45">
        <f t="shared" si="12"/>
        <v>5.3303802972466832</v>
      </c>
      <c r="AL45">
        <f t="shared" si="13"/>
        <v>8.0578550400144042</v>
      </c>
    </row>
    <row r="46" spans="1:38" x14ac:dyDescent="0.2">
      <c r="A46" s="2" t="s">
        <v>33</v>
      </c>
      <c r="B46" s="2">
        <v>1869.877</v>
      </c>
      <c r="C46" s="2">
        <v>-0.8824398</v>
      </c>
      <c r="D46" s="2">
        <v>1.481331E-2</v>
      </c>
      <c r="E46" s="2">
        <v>5.732537E-2</v>
      </c>
      <c r="F46" s="2">
        <v>0.57104750000000004</v>
      </c>
      <c r="G46" s="2">
        <v>0.76891730000000003</v>
      </c>
      <c r="H46" s="3">
        <v>1.94E-16</v>
      </c>
      <c r="I46" s="3">
        <v>2.26E-15</v>
      </c>
      <c r="J46" s="2" t="s">
        <v>34</v>
      </c>
      <c r="K46" s="2" t="s">
        <v>35</v>
      </c>
      <c r="L46" s="2">
        <v>3</v>
      </c>
      <c r="M46" s="2">
        <v>187721377</v>
      </c>
      <c r="N46" s="2">
        <v>187745727</v>
      </c>
      <c r="O46" s="2">
        <v>-1</v>
      </c>
      <c r="P46" s="2">
        <v>1263.052872</v>
      </c>
      <c r="Q46" s="2">
        <v>2124.3087780000001</v>
      </c>
      <c r="R46" s="2">
        <v>2252.8608469999999</v>
      </c>
      <c r="S46" s="2">
        <v>3057.764486</v>
      </c>
      <c r="T46" s="2">
        <v>1303.005459</v>
      </c>
      <c r="U46" s="2">
        <v>819.92743189999999</v>
      </c>
      <c r="V46" s="2">
        <v>1192.7814619999999</v>
      </c>
      <c r="W46" s="2">
        <v>2123.7986639999999</v>
      </c>
      <c r="X46" s="2">
        <v>273.00088529999999</v>
      </c>
      <c r="Y46" s="2">
        <v>205.29227130000001</v>
      </c>
      <c r="Z46" s="2">
        <v>164.74351630000001</v>
      </c>
      <c r="AA46" s="2">
        <v>988.2582602</v>
      </c>
      <c r="AB46" s="2">
        <v>1371.7069939999999</v>
      </c>
      <c r="AC46" s="2">
        <f t="shared" si="7"/>
        <v>214.34555763333333</v>
      </c>
      <c r="AD46" s="2">
        <v>2174.4967459999998</v>
      </c>
      <c r="AE46" s="2">
        <v>1179.9826270000001</v>
      </c>
      <c r="AF46">
        <v>1359.878254</v>
      </c>
      <c r="AG46">
        <f t="shared" si="8"/>
        <v>0.54264630617203058</v>
      </c>
      <c r="AH46">
        <f t="shared" si="9"/>
        <v>0.86771196136797712</v>
      </c>
      <c r="AI46">
        <f t="shared" si="10"/>
        <v>1.8428209841770828</v>
      </c>
      <c r="AJ46">
        <f t="shared" si="11"/>
        <v>1.1524561657804813</v>
      </c>
      <c r="AK46">
        <f t="shared" si="12"/>
        <v>5.5050482036045638</v>
      </c>
      <c r="AL46">
        <f t="shared" si="13"/>
        <v>6.3443267451628422</v>
      </c>
    </row>
    <row r="47" spans="1:38" x14ac:dyDescent="0.2">
      <c r="A47" s="2" t="s">
        <v>240</v>
      </c>
      <c r="B47" s="2">
        <v>339.29379999999998</v>
      </c>
      <c r="C47" s="2">
        <v>-0.77160669999999998</v>
      </c>
      <c r="D47" s="2">
        <v>5.2012919999999997E-2</v>
      </c>
      <c r="E47" s="2">
        <v>0.1502185</v>
      </c>
      <c r="F47" s="2">
        <v>5.6456100000000002E-2</v>
      </c>
      <c r="G47" s="2">
        <v>0.1685807</v>
      </c>
      <c r="H47" s="3">
        <v>4.22E-19</v>
      </c>
      <c r="I47" s="3">
        <v>5.9599999999999999E-18</v>
      </c>
      <c r="J47" s="2" t="s">
        <v>241</v>
      </c>
      <c r="K47" s="2" t="s">
        <v>242</v>
      </c>
      <c r="L47" s="2">
        <v>6</v>
      </c>
      <c r="M47" s="2">
        <v>41683978</v>
      </c>
      <c r="N47" s="2">
        <v>41736259</v>
      </c>
      <c r="O47" s="2">
        <v>-1</v>
      </c>
      <c r="P47" s="2">
        <v>454.99530859999999</v>
      </c>
      <c r="Q47" s="2">
        <v>510.0242915</v>
      </c>
      <c r="R47" s="2">
        <v>258.79512360000001</v>
      </c>
      <c r="S47" s="2">
        <v>520.26640769999995</v>
      </c>
      <c r="T47" s="2">
        <v>259.29487519999998</v>
      </c>
      <c r="U47" s="2">
        <v>505.18321400000002</v>
      </c>
      <c r="V47" s="2">
        <v>506.39857790000002</v>
      </c>
      <c r="W47" s="2">
        <v>458.84579200000002</v>
      </c>
      <c r="X47" s="2">
        <v>76.192969270000006</v>
      </c>
      <c r="Y47" s="2">
        <v>38.663396740000003</v>
      </c>
      <c r="Z47" s="2">
        <v>16.637141100000001</v>
      </c>
      <c r="AA47" s="2">
        <v>243.1353397</v>
      </c>
      <c r="AB47" s="2">
        <v>268.01496350000002</v>
      </c>
      <c r="AC47" s="2">
        <f t="shared" si="7"/>
        <v>43.831169036666672</v>
      </c>
      <c r="AD47" s="2">
        <v>436.02028280000002</v>
      </c>
      <c r="AE47" s="2">
        <v>255.5751516</v>
      </c>
      <c r="AF47">
        <v>432.4306148</v>
      </c>
      <c r="AG47">
        <f t="shared" si="8"/>
        <v>0.58615427236267093</v>
      </c>
      <c r="AH47">
        <f t="shared" si="9"/>
        <v>0.5910200222946842</v>
      </c>
      <c r="AI47">
        <f t="shared" si="10"/>
        <v>1.7060355049007825</v>
      </c>
      <c r="AJ47">
        <f t="shared" si="11"/>
        <v>1.6919900549518054</v>
      </c>
      <c r="AK47">
        <f t="shared" si="12"/>
        <v>5.8308997276846597</v>
      </c>
      <c r="AL47">
        <f t="shared" si="13"/>
        <v>9.8658243506636349</v>
      </c>
    </row>
    <row r="48" spans="1:38" x14ac:dyDescent="0.2">
      <c r="A48" s="2" t="s">
        <v>48</v>
      </c>
      <c r="B48" s="2">
        <v>180.15700000000001</v>
      </c>
      <c r="C48" s="2">
        <v>-0.99911079999999997</v>
      </c>
      <c r="D48" s="2">
        <v>1.241306E-2</v>
      </c>
      <c r="E48" s="2">
        <v>4.9830850000000003E-2</v>
      </c>
      <c r="F48" s="2">
        <v>3.4318559999999998E-2</v>
      </c>
      <c r="G48" s="2">
        <v>0.1161368</v>
      </c>
      <c r="H48" s="3">
        <v>4.03E-13</v>
      </c>
      <c r="I48" s="3">
        <v>3.5699999999999999E-12</v>
      </c>
      <c r="J48" s="2" t="s">
        <v>49</v>
      </c>
      <c r="K48" s="2" t="s">
        <v>50</v>
      </c>
      <c r="L48" s="2">
        <v>5</v>
      </c>
      <c r="M48" s="2">
        <v>158695916</v>
      </c>
      <c r="N48" s="2">
        <v>159099761</v>
      </c>
      <c r="O48" s="2">
        <v>-1</v>
      </c>
      <c r="P48" s="2">
        <v>139.37111390000001</v>
      </c>
      <c r="Q48" s="2">
        <v>192.1636288</v>
      </c>
      <c r="R48" s="2">
        <v>122.24945959999999</v>
      </c>
      <c r="S48" s="2">
        <v>173.58194280000001</v>
      </c>
      <c r="T48" s="2">
        <v>149.11023449999999</v>
      </c>
      <c r="U48" s="2">
        <v>74.143882540000007</v>
      </c>
      <c r="V48" s="2">
        <v>159.56764920000001</v>
      </c>
      <c r="W48" s="2">
        <v>180.17825289999999</v>
      </c>
      <c r="X48" s="2">
        <v>9.2168252030000009</v>
      </c>
      <c r="Y48" s="2">
        <v>13.309540419999999</v>
      </c>
      <c r="Z48" s="2">
        <v>11.39584535</v>
      </c>
      <c r="AA48" s="2">
        <v>82.509114139999994</v>
      </c>
      <c r="AB48" s="2">
        <v>74.497225490000005</v>
      </c>
      <c r="AC48" s="2">
        <f t="shared" si="7"/>
        <v>11.307403657666667</v>
      </c>
      <c r="AD48" s="2">
        <v>156.8415363</v>
      </c>
      <c r="AE48" s="2">
        <v>78.503169810000003</v>
      </c>
      <c r="AF48">
        <v>140.7500048</v>
      </c>
      <c r="AG48">
        <f t="shared" si="8"/>
        <v>0.50052538161729299</v>
      </c>
      <c r="AH48">
        <f t="shared" si="9"/>
        <v>0.55774896719577238</v>
      </c>
      <c r="AI48">
        <f t="shared" si="10"/>
        <v>1.9979006794197116</v>
      </c>
      <c r="AJ48">
        <f t="shared" si="11"/>
        <v>1.7929212940146881</v>
      </c>
      <c r="AK48">
        <f t="shared" si="12"/>
        <v>6.9426344178288124</v>
      </c>
      <c r="AL48">
        <f t="shared" si="13"/>
        <v>12.447597084284546</v>
      </c>
    </row>
    <row r="49" spans="1:38" x14ac:dyDescent="0.2">
      <c r="A49" s="2" t="s">
        <v>156</v>
      </c>
      <c r="B49" s="2">
        <v>473.13200000000001</v>
      </c>
      <c r="C49" s="2">
        <v>-0.52810789999999996</v>
      </c>
      <c r="D49" s="2">
        <v>0.1065595</v>
      </c>
      <c r="E49" s="2">
        <v>0.25403490000000001</v>
      </c>
      <c r="F49" s="2">
        <v>0.59816709999999995</v>
      </c>
      <c r="G49" s="2">
        <v>0.78780910000000004</v>
      </c>
      <c r="H49" s="3">
        <v>7.6700000000000004E-19</v>
      </c>
      <c r="I49" s="3">
        <v>1.0600000000000001E-17</v>
      </c>
      <c r="J49" s="2" t="s">
        <v>157</v>
      </c>
      <c r="K49" s="2" t="s">
        <v>158</v>
      </c>
      <c r="L49" s="2">
        <v>3</v>
      </c>
      <c r="M49" s="2">
        <v>169083499</v>
      </c>
      <c r="N49" s="2">
        <v>169663618</v>
      </c>
      <c r="O49" s="2">
        <v>-1</v>
      </c>
      <c r="P49" s="2">
        <v>548.76062209999998</v>
      </c>
      <c r="Q49" s="2">
        <v>562.70621449999999</v>
      </c>
      <c r="R49" s="2">
        <v>503.89398890000001</v>
      </c>
      <c r="S49" s="2">
        <v>546.61470499999996</v>
      </c>
      <c r="T49" s="2">
        <v>483.87160469999998</v>
      </c>
      <c r="U49" s="2">
        <v>235.2406575</v>
      </c>
      <c r="V49" s="2">
        <v>423.2041979</v>
      </c>
      <c r="W49" s="2">
        <v>545.27929810000001</v>
      </c>
      <c r="X49" s="2">
        <v>91.627561999999998</v>
      </c>
      <c r="Y49" s="2">
        <v>26.08426081</v>
      </c>
      <c r="Z49" s="2">
        <v>27.914577739999999</v>
      </c>
      <c r="AA49" s="2">
        <v>360.86557110000001</v>
      </c>
      <c r="AB49" s="2">
        <v>388.96558809999999</v>
      </c>
      <c r="AC49" s="2">
        <f t="shared" si="7"/>
        <v>48.542133516666667</v>
      </c>
      <c r="AD49" s="2">
        <v>540.49388260000001</v>
      </c>
      <c r="AE49" s="2">
        <v>374.9155796</v>
      </c>
      <c r="AF49">
        <v>421.89893960000001</v>
      </c>
      <c r="AG49">
        <f t="shared" si="8"/>
        <v>0.69365369649791475</v>
      </c>
      <c r="AH49">
        <f t="shared" si="9"/>
        <v>0.88863835485212483</v>
      </c>
      <c r="AI49">
        <f t="shared" si="10"/>
        <v>1.4416415641533398</v>
      </c>
      <c r="AJ49">
        <f t="shared" si="11"/>
        <v>1.1253171715353276</v>
      </c>
      <c r="AK49">
        <f t="shared" si="12"/>
        <v>7.7235084747825278</v>
      </c>
      <c r="AL49">
        <f t="shared" si="13"/>
        <v>8.6913967111714072</v>
      </c>
    </row>
    <row r="50" spans="1:38" x14ac:dyDescent="0.2">
      <c r="A50" s="2" t="s">
        <v>14</v>
      </c>
      <c r="B50" s="2">
        <v>15982.8</v>
      </c>
      <c r="C50" s="2">
        <v>-0.66284739999999998</v>
      </c>
      <c r="D50" s="2">
        <v>6.2705670000000005E-2</v>
      </c>
      <c r="E50" s="2">
        <v>0.17223840000000001</v>
      </c>
      <c r="F50" s="2">
        <v>1.6341370000000001E-2</v>
      </c>
      <c r="G50" s="2">
        <v>6.5973959999999998E-2</v>
      </c>
      <c r="H50" s="3">
        <v>6.3100000000000001E-34</v>
      </c>
      <c r="I50" s="3">
        <v>2.0999999999999999E-32</v>
      </c>
      <c r="J50" s="2" t="s">
        <v>15</v>
      </c>
      <c r="K50" s="2" t="s">
        <v>16</v>
      </c>
      <c r="L50" s="2">
        <v>7</v>
      </c>
      <c r="M50" s="2">
        <v>44104361</v>
      </c>
      <c r="N50" s="2">
        <v>44114562</v>
      </c>
      <c r="O50" s="2">
        <v>1</v>
      </c>
      <c r="P50" s="2">
        <v>23738.651529999999</v>
      </c>
      <c r="Q50" s="2">
        <v>32632.783360000001</v>
      </c>
      <c r="R50" s="2">
        <v>14197.154930000001</v>
      </c>
      <c r="S50" s="2">
        <v>11564.321260000001</v>
      </c>
      <c r="T50" s="2">
        <v>16076.76449</v>
      </c>
      <c r="U50" s="2">
        <v>18935.128059999999</v>
      </c>
      <c r="V50" s="2">
        <v>20181.7834</v>
      </c>
      <c r="W50" s="2">
        <v>38646.646639999999</v>
      </c>
      <c r="X50" s="2">
        <v>1670.7105790000001</v>
      </c>
      <c r="Y50" s="2">
        <v>1485.1596</v>
      </c>
      <c r="Z50" s="2">
        <v>1818.2560309999999</v>
      </c>
      <c r="AA50" s="2">
        <v>13089.703369999999</v>
      </c>
      <c r="AB50" s="2">
        <v>12849.51965</v>
      </c>
      <c r="AC50" s="2">
        <f t="shared" si="7"/>
        <v>1658.0420700000002</v>
      </c>
      <c r="AD50" s="2">
        <v>20533.227770000001</v>
      </c>
      <c r="AE50" s="2">
        <v>12969.611510000001</v>
      </c>
      <c r="AF50">
        <v>23460.08065</v>
      </c>
      <c r="AG50">
        <f t="shared" si="8"/>
        <v>0.63164017149555052</v>
      </c>
      <c r="AH50">
        <f t="shared" si="9"/>
        <v>0.55283746477657569</v>
      </c>
      <c r="AI50">
        <f t="shared" si="10"/>
        <v>1.583179862725125</v>
      </c>
      <c r="AJ50">
        <f t="shared" si="11"/>
        <v>1.8088499128837823</v>
      </c>
      <c r="AK50">
        <f t="shared" si="12"/>
        <v>7.8222451315725658</v>
      </c>
      <c r="AL50">
        <f t="shared" si="13"/>
        <v>14.149267424800625</v>
      </c>
    </row>
    <row r="51" spans="1:38" x14ac:dyDescent="0.2">
      <c r="A51" s="2" t="s">
        <v>294</v>
      </c>
      <c r="B51" s="2">
        <v>683.22630000000004</v>
      </c>
      <c r="C51" s="2">
        <v>-2.5581679999999999E-2</v>
      </c>
      <c r="D51" s="2">
        <v>0.92699889999999996</v>
      </c>
      <c r="E51" s="2">
        <v>0.97054110000000005</v>
      </c>
      <c r="F51" s="2">
        <v>0.96479899999999996</v>
      </c>
      <c r="G51" s="2">
        <v>0.98863259999999997</v>
      </c>
      <c r="H51" s="3">
        <v>2.12E-27</v>
      </c>
      <c r="I51" s="3">
        <v>4.9499999999999998E-26</v>
      </c>
      <c r="J51" s="2" t="s">
        <v>295</v>
      </c>
      <c r="K51" s="2" t="s">
        <v>296</v>
      </c>
      <c r="L51" s="2">
        <v>10</v>
      </c>
      <c r="M51" s="2">
        <v>62374192</v>
      </c>
      <c r="N51" s="2">
        <v>62670301</v>
      </c>
      <c r="O51" s="2">
        <v>1</v>
      </c>
      <c r="P51" s="2">
        <v>408.4500041</v>
      </c>
      <c r="Q51" s="2">
        <v>299.64269350000001</v>
      </c>
      <c r="R51" s="2">
        <v>290.62606929999998</v>
      </c>
      <c r="S51" s="2">
        <v>328.17283090000001</v>
      </c>
      <c r="T51" s="2">
        <v>369.93938530000003</v>
      </c>
      <c r="U51" s="2">
        <v>258.89423699999998</v>
      </c>
      <c r="V51" s="2">
        <v>421.4751526</v>
      </c>
      <c r="W51" s="2">
        <v>263.2655365</v>
      </c>
      <c r="X51" s="2">
        <v>41.465057979999997</v>
      </c>
      <c r="Y51" s="2">
        <v>39.663425629999999</v>
      </c>
      <c r="Z51" s="2">
        <v>39.810577870000003</v>
      </c>
      <c r="AA51" s="2">
        <v>370.16515550000003</v>
      </c>
      <c r="AB51" s="2">
        <v>281.7675337</v>
      </c>
      <c r="AC51" s="2">
        <f t="shared" si="7"/>
        <v>40.313020493333333</v>
      </c>
      <c r="AD51" s="2">
        <v>331.72289949999998</v>
      </c>
      <c r="AE51" s="2">
        <v>325.96634460000001</v>
      </c>
      <c r="AF51">
        <v>328.39357790000003</v>
      </c>
      <c r="AG51">
        <f t="shared" si="8"/>
        <v>0.98264649528664827</v>
      </c>
      <c r="AH51">
        <f t="shared" si="9"/>
        <v>0.99260876745665494</v>
      </c>
      <c r="AI51">
        <f t="shared" si="10"/>
        <v>1.017659967034523</v>
      </c>
      <c r="AJ51">
        <f t="shared" si="11"/>
        <v>1.0074462696539379</v>
      </c>
      <c r="AK51">
        <f t="shared" si="12"/>
        <v>8.0858824422225055</v>
      </c>
      <c r="AL51">
        <f t="shared" si="13"/>
        <v>8.1460921032773346</v>
      </c>
    </row>
    <row r="52" spans="1:38" x14ac:dyDescent="0.2">
      <c r="A52" s="2" t="s">
        <v>17</v>
      </c>
      <c r="B52" s="2">
        <v>3138.4760000000001</v>
      </c>
      <c r="C52" s="2">
        <v>-2.6388080000000001E-2</v>
      </c>
      <c r="D52" s="2">
        <v>0.94223259999999998</v>
      </c>
      <c r="E52" s="2">
        <v>0.97846069999999996</v>
      </c>
      <c r="F52" s="2">
        <v>0.34036549999999999</v>
      </c>
      <c r="G52" s="2">
        <v>0.5736405</v>
      </c>
      <c r="H52" s="3">
        <v>1.82E-16</v>
      </c>
      <c r="I52" s="3">
        <v>2.1299999999999999E-15</v>
      </c>
      <c r="J52" s="2" t="s">
        <v>18</v>
      </c>
      <c r="K52" s="2" t="s">
        <v>19</v>
      </c>
      <c r="L52" s="2">
        <v>7</v>
      </c>
      <c r="M52" s="2">
        <v>16916359</v>
      </c>
      <c r="N52" s="2">
        <v>17346152</v>
      </c>
      <c r="O52" s="2">
        <v>1</v>
      </c>
      <c r="P52" s="2">
        <v>1436.088735</v>
      </c>
      <c r="Q52" s="2">
        <v>1844.1006649999999</v>
      </c>
      <c r="R52" s="2">
        <v>2041.420723</v>
      </c>
      <c r="S52" s="2">
        <v>4763.3900819999999</v>
      </c>
      <c r="T52" s="2">
        <v>1929.5121790000001</v>
      </c>
      <c r="U52" s="2">
        <v>1771.2051739999999</v>
      </c>
      <c r="V52" s="2">
        <v>2286.6221059999998</v>
      </c>
      <c r="W52" s="2">
        <v>1797.5908480000001</v>
      </c>
      <c r="X52" s="2">
        <v>369.53402990000001</v>
      </c>
      <c r="Y52" s="2">
        <v>321.55203139999998</v>
      </c>
      <c r="Z52" s="2">
        <v>225.66499329999999</v>
      </c>
      <c r="AA52" s="2">
        <v>2272.6954900000001</v>
      </c>
      <c r="AB52" s="2">
        <v>2679.4754499999999</v>
      </c>
      <c r="AC52" s="2">
        <f t="shared" si="7"/>
        <v>305.58368486666666</v>
      </c>
      <c r="AD52" s="2">
        <v>2521.250051</v>
      </c>
      <c r="AE52" s="2">
        <v>2476.08547</v>
      </c>
      <c r="AF52">
        <v>1946.232577</v>
      </c>
      <c r="AG52">
        <f t="shared" si="8"/>
        <v>0.9820864332825352</v>
      </c>
      <c r="AH52">
        <f t="shared" si="9"/>
        <v>1.2722454136579793</v>
      </c>
      <c r="AI52">
        <f t="shared" si="10"/>
        <v>1.0182403158320703</v>
      </c>
      <c r="AJ52">
        <f t="shared" si="11"/>
        <v>0.78601187260308913</v>
      </c>
      <c r="AK52">
        <f t="shared" si="12"/>
        <v>8.1028065064415138</v>
      </c>
      <c r="AL52">
        <f t="shared" si="13"/>
        <v>6.3689021154685896</v>
      </c>
    </row>
    <row r="53" spans="1:38" x14ac:dyDescent="0.2">
      <c r="A53" s="2" t="s">
        <v>213</v>
      </c>
      <c r="B53" s="2">
        <v>1515.508</v>
      </c>
      <c r="C53" s="2">
        <v>-0.55967800000000001</v>
      </c>
      <c r="D53" s="2">
        <v>9.4394870000000006E-2</v>
      </c>
      <c r="E53" s="2">
        <v>0.23302149999999999</v>
      </c>
      <c r="F53" s="2">
        <v>0.34743479999999999</v>
      </c>
      <c r="G53" s="2">
        <v>0.58035919999999996</v>
      </c>
      <c r="H53" s="3">
        <v>7.4000000000000006E-30</v>
      </c>
      <c r="I53" s="3">
        <v>1.9800000000000001E-28</v>
      </c>
      <c r="J53" s="2" t="s">
        <v>214</v>
      </c>
      <c r="K53" s="2" t="s">
        <v>215</v>
      </c>
      <c r="L53" s="2">
        <v>5</v>
      </c>
      <c r="M53" s="2">
        <v>140107777</v>
      </c>
      <c r="N53" s="2">
        <v>140125619</v>
      </c>
      <c r="O53" s="2">
        <v>1</v>
      </c>
      <c r="P53" s="2">
        <v>1975.4637729999999</v>
      </c>
      <c r="Q53" s="2">
        <v>2672.7919700000002</v>
      </c>
      <c r="R53" s="2">
        <v>989.63460039999995</v>
      </c>
      <c r="S53" s="2">
        <v>1217.9677549999999</v>
      </c>
      <c r="T53" s="2">
        <v>1234.0405109999999</v>
      </c>
      <c r="U53" s="2">
        <v>916.33062540000003</v>
      </c>
      <c r="V53" s="2">
        <v>1488.5376639999999</v>
      </c>
      <c r="W53" s="2">
        <v>2141.6766560000001</v>
      </c>
      <c r="X53" s="2">
        <v>121.5269448</v>
      </c>
      <c r="Y53" s="2">
        <v>138.92230609999999</v>
      </c>
      <c r="Z53" s="2">
        <v>136.4378585</v>
      </c>
      <c r="AA53" s="2">
        <v>1176.771835</v>
      </c>
      <c r="AB53" s="2">
        <v>1148.3763200000001</v>
      </c>
      <c r="AC53" s="2">
        <f t="shared" si="7"/>
        <v>132.29570313333332</v>
      </c>
      <c r="AD53" s="2">
        <v>1713.9645250000001</v>
      </c>
      <c r="AE53" s="2">
        <v>1162.5740780000001</v>
      </c>
      <c r="AF53">
        <v>1445.1463639999999</v>
      </c>
      <c r="AG53">
        <f t="shared" si="8"/>
        <v>0.67829529785629605</v>
      </c>
      <c r="AH53">
        <f t="shared" si="9"/>
        <v>0.80446805040710756</v>
      </c>
      <c r="AI53">
        <f t="shared" si="10"/>
        <v>1.474284140197387</v>
      </c>
      <c r="AJ53">
        <f t="shared" si="11"/>
        <v>1.2430574458413133</v>
      </c>
      <c r="AK53">
        <f t="shared" si="12"/>
        <v>8.7876934054941138</v>
      </c>
      <c r="AL53">
        <f t="shared" si="13"/>
        <v>10.923607719470064</v>
      </c>
    </row>
    <row r="54" spans="1:38" x14ac:dyDescent="0.2">
      <c r="A54" s="2" t="s">
        <v>234</v>
      </c>
      <c r="B54" s="2">
        <v>1152.903</v>
      </c>
      <c r="C54" s="2">
        <v>9.9861510000000001E-2</v>
      </c>
      <c r="D54" s="2">
        <v>0.75586549999999997</v>
      </c>
      <c r="E54" s="2">
        <v>0.87277979999999999</v>
      </c>
      <c r="F54" s="2">
        <v>0.86148579999999997</v>
      </c>
      <c r="G54" s="2">
        <v>0.93963839999999998</v>
      </c>
      <c r="H54" s="3">
        <v>1.47E-27</v>
      </c>
      <c r="I54" s="3">
        <v>3.4799999999999999E-26</v>
      </c>
      <c r="J54" s="2" t="s">
        <v>235</v>
      </c>
      <c r="K54" s="2" t="s">
        <v>236</v>
      </c>
      <c r="L54" s="2">
        <v>4</v>
      </c>
      <c r="M54" s="2">
        <v>105145875</v>
      </c>
      <c r="N54" s="2">
        <v>105279816</v>
      </c>
      <c r="O54" s="2">
        <v>1</v>
      </c>
      <c r="P54" s="2">
        <v>1030.5895419999999</v>
      </c>
      <c r="Q54" s="2">
        <v>1080.4396979999999</v>
      </c>
      <c r="R54" s="2">
        <v>639.1563185</v>
      </c>
      <c r="S54" s="2">
        <v>824.22722620000002</v>
      </c>
      <c r="T54" s="2">
        <v>1059.4978639999999</v>
      </c>
      <c r="U54" s="2">
        <v>533.40309349999995</v>
      </c>
      <c r="V54" s="2">
        <v>1257.508499</v>
      </c>
      <c r="W54" s="2">
        <v>1129.596321</v>
      </c>
      <c r="X54" s="2">
        <v>94.210702420000004</v>
      </c>
      <c r="Y54" s="2">
        <v>68.761782640000007</v>
      </c>
      <c r="Z54" s="2">
        <v>155.89915450000001</v>
      </c>
      <c r="AA54" s="2">
        <v>771.72316060000003</v>
      </c>
      <c r="AB54" s="2">
        <v>1144.765257</v>
      </c>
      <c r="AC54" s="2">
        <f t="shared" si="7"/>
        <v>106.29054652000001</v>
      </c>
      <c r="AD54" s="2">
        <v>893.60319619999996</v>
      </c>
      <c r="AE54" s="2">
        <v>958.24420859999998</v>
      </c>
      <c r="AF54">
        <v>995.00144450000005</v>
      </c>
      <c r="AG54">
        <f t="shared" si="8"/>
        <v>1.0723374901465017</v>
      </c>
      <c r="AH54">
        <f t="shared" si="9"/>
        <v>0.96305810800257585</v>
      </c>
      <c r="AI54">
        <f t="shared" si="10"/>
        <v>0.93254223524664881</v>
      </c>
      <c r="AJ54">
        <f t="shared" si="11"/>
        <v>1.0383589439624192</v>
      </c>
      <c r="AK54">
        <f t="shared" si="12"/>
        <v>9.015328643734966</v>
      </c>
      <c r="AL54">
        <f t="shared" si="13"/>
        <v>9.361147129982788</v>
      </c>
    </row>
    <row r="55" spans="1:38" x14ac:dyDescent="0.2">
      <c r="A55" s="2" t="s">
        <v>270</v>
      </c>
      <c r="B55" s="2">
        <v>2014.8689999999999</v>
      </c>
      <c r="C55" s="2">
        <v>0.314967</v>
      </c>
      <c r="D55" s="2">
        <v>0.45753680000000002</v>
      </c>
      <c r="E55" s="2">
        <v>0.65974690000000002</v>
      </c>
      <c r="F55" s="2">
        <v>0.49889159999999999</v>
      </c>
      <c r="G55" s="2">
        <v>0.7149006</v>
      </c>
      <c r="H55" s="3">
        <v>5.2799999999999998E-15</v>
      </c>
      <c r="I55" s="3">
        <v>5.4700000000000003E-14</v>
      </c>
      <c r="J55" s="2" t="s">
        <v>271</v>
      </c>
      <c r="K55" s="2" t="s">
        <v>272</v>
      </c>
      <c r="L55" s="2">
        <v>16</v>
      </c>
      <c r="M55" s="2">
        <v>72782885</v>
      </c>
      <c r="N55" s="2">
        <v>73891871</v>
      </c>
      <c r="O55" s="2">
        <v>-1</v>
      </c>
      <c r="P55" s="2">
        <v>1759.707388</v>
      </c>
      <c r="Q55" s="2">
        <v>2160.0865389999999</v>
      </c>
      <c r="R55" s="2">
        <v>980.9489059</v>
      </c>
      <c r="S55" s="2">
        <v>1488.8555879999999</v>
      </c>
      <c r="T55" s="2">
        <v>1501.7627419999999</v>
      </c>
      <c r="U55" s="2">
        <v>835.00326829999995</v>
      </c>
      <c r="V55" s="2">
        <v>2052.36823</v>
      </c>
      <c r="W55" s="2">
        <v>2126.6258640000001</v>
      </c>
      <c r="X55" s="2">
        <v>205.8933705</v>
      </c>
      <c r="Y55" s="2">
        <v>72.259502960000006</v>
      </c>
      <c r="Z55" s="2">
        <v>340.2321086</v>
      </c>
      <c r="AA55" s="2">
        <v>1887.9388670000001</v>
      </c>
      <c r="AB55" s="2">
        <v>2087.682053</v>
      </c>
      <c r="AC55" s="2">
        <f t="shared" si="7"/>
        <v>206.12832735333336</v>
      </c>
      <c r="AD55" s="2">
        <v>1597.3996050000001</v>
      </c>
      <c r="AE55" s="2">
        <v>1987.8104599999999</v>
      </c>
      <c r="AF55">
        <v>1628.940026</v>
      </c>
      <c r="AG55">
        <f t="shared" si="8"/>
        <v>1.2444040012142108</v>
      </c>
      <c r="AH55">
        <f t="shared" si="9"/>
        <v>1.2203091754588637</v>
      </c>
      <c r="AI55">
        <f t="shared" si="10"/>
        <v>0.8035975447075574</v>
      </c>
      <c r="AJ55">
        <f t="shared" si="11"/>
        <v>0.81946446040936927</v>
      </c>
      <c r="AK55">
        <f t="shared" si="12"/>
        <v>9.6435579016396389</v>
      </c>
      <c r="AL55">
        <f t="shared" si="13"/>
        <v>7.902552972293635</v>
      </c>
    </row>
    <row r="56" spans="1:38" x14ac:dyDescent="0.2">
      <c r="A56" s="2" t="s">
        <v>333</v>
      </c>
      <c r="B56" s="2">
        <v>831.90570000000002</v>
      </c>
      <c r="C56" s="2">
        <v>0.2008789</v>
      </c>
      <c r="D56" s="2">
        <v>0.32339250000000003</v>
      </c>
      <c r="E56" s="2">
        <v>0.53419680000000003</v>
      </c>
      <c r="F56" s="2">
        <v>2.3111380000000001E-2</v>
      </c>
      <c r="G56" s="2">
        <v>8.5953539999999995E-2</v>
      </c>
      <c r="H56" s="3">
        <v>5.64E-48</v>
      </c>
      <c r="I56" s="3">
        <v>3.6E-46</v>
      </c>
      <c r="J56" s="2" t="s">
        <v>334</v>
      </c>
      <c r="K56" s="2" t="s">
        <v>335</v>
      </c>
      <c r="L56" s="2">
        <v>7</v>
      </c>
      <c r="M56" s="2">
        <v>127346790</v>
      </c>
      <c r="N56" s="2">
        <v>127431924</v>
      </c>
      <c r="O56" s="2">
        <v>-1</v>
      </c>
      <c r="P56" s="2">
        <v>666.79138460000001</v>
      </c>
      <c r="Q56" s="2">
        <v>807.50347250000004</v>
      </c>
      <c r="R56" s="2">
        <v>612.73034829999995</v>
      </c>
      <c r="S56" s="2">
        <v>997.90095859999997</v>
      </c>
      <c r="T56" s="2">
        <v>713.38747209999997</v>
      </c>
      <c r="U56" s="2">
        <v>487.8860512</v>
      </c>
      <c r="V56" s="2">
        <v>650.99301270000001</v>
      </c>
      <c r="W56" s="2">
        <v>717.10664310000004</v>
      </c>
      <c r="X56" s="2">
        <v>86.132404710000003</v>
      </c>
      <c r="Y56" s="2">
        <v>92.927581219999993</v>
      </c>
      <c r="Z56" s="2">
        <v>92.215335409999994</v>
      </c>
      <c r="AA56" s="2">
        <v>870.79048969999997</v>
      </c>
      <c r="AB56" s="2">
        <v>903.77344660000006</v>
      </c>
      <c r="AC56" s="2">
        <f t="shared" si="7"/>
        <v>90.42510711333334</v>
      </c>
      <c r="AD56" s="2">
        <v>771.23154099999999</v>
      </c>
      <c r="AE56" s="2">
        <v>887.28196820000005</v>
      </c>
      <c r="AF56">
        <v>642.3432947</v>
      </c>
      <c r="AG56">
        <f t="shared" si="8"/>
        <v>1.1504741715432514</v>
      </c>
      <c r="AH56">
        <f t="shared" si="9"/>
        <v>1.3813205111986049</v>
      </c>
      <c r="AI56">
        <f t="shared" si="10"/>
        <v>0.86920682335579547</v>
      </c>
      <c r="AJ56">
        <f t="shared" si="11"/>
        <v>0.72394494390898179</v>
      </c>
      <c r="AK56">
        <f t="shared" si="12"/>
        <v>9.8123408036214403</v>
      </c>
      <c r="AL56">
        <f t="shared" si="13"/>
        <v>7.1035945126935367</v>
      </c>
    </row>
    <row r="57" spans="1:38" x14ac:dyDescent="0.2">
      <c r="A57" s="2" t="s">
        <v>210</v>
      </c>
      <c r="B57" s="2">
        <v>1231.6890000000001</v>
      </c>
      <c r="C57" s="2">
        <v>-0.18345110000000001</v>
      </c>
      <c r="D57" s="2">
        <v>0.72312240000000005</v>
      </c>
      <c r="E57" s="2">
        <v>0.85285080000000002</v>
      </c>
      <c r="F57" s="2">
        <v>0.85082380000000002</v>
      </c>
      <c r="G57" s="2">
        <v>0.93527700000000003</v>
      </c>
      <c r="H57" s="3">
        <v>1.2099999999999999E-13</v>
      </c>
      <c r="I57" s="3">
        <v>1.1200000000000001E-12</v>
      </c>
      <c r="J57" s="2" t="s">
        <v>211</v>
      </c>
      <c r="K57" s="2" t="s">
        <v>212</v>
      </c>
      <c r="L57" s="2">
        <v>9</v>
      </c>
      <c r="M57" s="2">
        <v>129665641</v>
      </c>
      <c r="N57" s="2">
        <v>129722674</v>
      </c>
      <c r="O57" s="2">
        <v>1</v>
      </c>
      <c r="P57" s="2">
        <v>1583.7730100000001</v>
      </c>
      <c r="Q57" s="2">
        <v>874.99426489999996</v>
      </c>
      <c r="R57" s="2">
        <v>2484.8601589999998</v>
      </c>
      <c r="S57" s="2">
        <v>2732.0643209999998</v>
      </c>
      <c r="T57" s="2">
        <v>1099.977609</v>
      </c>
      <c r="U57" s="2">
        <v>3236.1078550000002</v>
      </c>
      <c r="V57" s="2">
        <v>1700.8009529999999</v>
      </c>
      <c r="W57" s="2">
        <v>1195.995727</v>
      </c>
      <c r="X57" s="2">
        <v>232.0082994</v>
      </c>
      <c r="Y57" s="2">
        <v>225.5966737</v>
      </c>
      <c r="Z57" s="2">
        <v>49.050736899999997</v>
      </c>
      <c r="AA57" s="2">
        <v>1965.438236</v>
      </c>
      <c r="AB57" s="2">
        <v>1413.918615</v>
      </c>
      <c r="AC57" s="2">
        <f t="shared" si="7"/>
        <v>168.88523666666666</v>
      </c>
      <c r="AD57" s="2">
        <v>1918.922939</v>
      </c>
      <c r="AE57" s="2">
        <v>1689.6784259999999</v>
      </c>
      <c r="AF57">
        <v>1808.220536</v>
      </c>
      <c r="AG57">
        <f t="shared" si="8"/>
        <v>0.88053479983960936</v>
      </c>
      <c r="AH57">
        <f t="shared" si="9"/>
        <v>0.93444267021641647</v>
      </c>
      <c r="AI57">
        <f t="shared" si="10"/>
        <v>1.1356734568379936</v>
      </c>
      <c r="AJ57">
        <f t="shared" si="11"/>
        <v>1.0701566097879502</v>
      </c>
      <c r="AK57">
        <f t="shared" si="12"/>
        <v>10.00489124656268</v>
      </c>
      <c r="AL57">
        <f t="shared" si="13"/>
        <v>10.706800497718659</v>
      </c>
    </row>
    <row r="58" spans="1:38" x14ac:dyDescent="0.2">
      <c r="A58" s="2" t="s">
        <v>303</v>
      </c>
      <c r="B58" s="2">
        <v>1229.7629999999999</v>
      </c>
      <c r="C58" s="2">
        <v>-3.9835969999999998E-2</v>
      </c>
      <c r="D58" s="2">
        <v>0.95131580000000004</v>
      </c>
      <c r="E58" s="2">
        <v>0.98184400000000005</v>
      </c>
      <c r="F58" s="2">
        <v>0.82496460000000005</v>
      </c>
      <c r="G58" s="2">
        <v>0.9228807</v>
      </c>
      <c r="H58" s="3">
        <v>1.1599999999999999E-9</v>
      </c>
      <c r="I58" s="3">
        <v>7.54E-9</v>
      </c>
      <c r="J58" s="2" t="s">
        <v>304</v>
      </c>
      <c r="K58" s="2" t="s">
        <v>305</v>
      </c>
      <c r="L58" s="2">
        <v>16</v>
      </c>
      <c r="M58" s="2">
        <v>88427471</v>
      </c>
      <c r="N58" s="2">
        <v>88440757</v>
      </c>
      <c r="O58" s="2">
        <v>1</v>
      </c>
      <c r="P58" s="2">
        <v>2268.1798570000001</v>
      </c>
      <c r="Q58" s="2">
        <v>2838.3753430000002</v>
      </c>
      <c r="R58" s="2">
        <v>399.05984769999998</v>
      </c>
      <c r="S58" s="2">
        <v>432.52074279999999</v>
      </c>
      <c r="T58" s="2">
        <v>791.72875469999997</v>
      </c>
      <c r="U58" s="2">
        <v>525.26494379999997</v>
      </c>
      <c r="V58" s="2">
        <v>1897.8359889999999</v>
      </c>
      <c r="W58" s="2">
        <v>3168.4274639999999</v>
      </c>
      <c r="X58" s="2">
        <v>156.63518289999999</v>
      </c>
      <c r="Y58" s="2">
        <v>133.2123665</v>
      </c>
      <c r="Z58" s="2">
        <v>123.9914053</v>
      </c>
      <c r="AA58" s="2">
        <v>1302.062572</v>
      </c>
      <c r="AB58" s="2">
        <v>1586.687576</v>
      </c>
      <c r="AC58" s="2">
        <f t="shared" si="7"/>
        <v>137.94631823333333</v>
      </c>
      <c r="AD58" s="2">
        <v>1484.5339469999999</v>
      </c>
      <c r="AE58" s="2">
        <v>1444.375074</v>
      </c>
      <c r="AF58">
        <v>1595.814288</v>
      </c>
      <c r="AG58">
        <f t="shared" si="8"/>
        <v>0.97294849802447803</v>
      </c>
      <c r="AH58">
        <f t="shared" si="9"/>
        <v>0.90510223204618911</v>
      </c>
      <c r="AI58">
        <f t="shared" si="10"/>
        <v>1.0278036319809822</v>
      </c>
      <c r="AJ58">
        <f t="shared" si="11"/>
        <v>1.1048475681462777</v>
      </c>
      <c r="AK58">
        <f t="shared" si="12"/>
        <v>10.470559073253913</v>
      </c>
      <c r="AL58">
        <f t="shared" si="13"/>
        <v>11.56837172921653</v>
      </c>
    </row>
    <row r="59" spans="1:38" x14ac:dyDescent="0.2">
      <c r="A59" s="2" t="s">
        <v>63</v>
      </c>
      <c r="B59" s="2">
        <v>3146.4760000000001</v>
      </c>
      <c r="C59" s="2">
        <v>-0.95779590000000003</v>
      </c>
      <c r="D59" s="2">
        <v>9.8186910000000002E-2</v>
      </c>
      <c r="E59" s="2">
        <v>0.2395718</v>
      </c>
      <c r="F59" s="2">
        <v>0.7850144</v>
      </c>
      <c r="G59" s="2">
        <v>0.90201310000000001</v>
      </c>
      <c r="H59" s="3">
        <v>5.0699999999999997E-11</v>
      </c>
      <c r="I59" s="3">
        <v>3.73E-10</v>
      </c>
      <c r="J59" s="2" t="s">
        <v>64</v>
      </c>
      <c r="K59" s="2" t="s">
        <v>65</v>
      </c>
      <c r="L59" s="2">
        <v>11</v>
      </c>
      <c r="M59" s="2">
        <v>65892049</v>
      </c>
      <c r="N59" s="2">
        <v>65900573</v>
      </c>
      <c r="O59" s="2">
        <v>-1</v>
      </c>
      <c r="P59" s="2">
        <v>3208.1198800000002</v>
      </c>
      <c r="Q59" s="2">
        <v>3637.566824</v>
      </c>
      <c r="R59" s="2">
        <v>8963.8018649999995</v>
      </c>
      <c r="S59" s="2">
        <v>12074.42438</v>
      </c>
      <c r="T59" s="2">
        <v>2790.9093469999998</v>
      </c>
      <c r="U59" s="2">
        <v>3862.964903</v>
      </c>
      <c r="V59" s="2">
        <v>2636.5967660000001</v>
      </c>
      <c r="W59" s="2">
        <v>3576.374378</v>
      </c>
      <c r="X59" s="2">
        <v>275.44110949999998</v>
      </c>
      <c r="Y59" s="2">
        <v>581.2473602</v>
      </c>
      <c r="Z59" s="2">
        <v>78.68144556</v>
      </c>
      <c r="AA59" s="2">
        <v>3025.6128050000002</v>
      </c>
      <c r="AB59" s="2">
        <v>4152.3727010000002</v>
      </c>
      <c r="AC59" s="2">
        <f t="shared" si="7"/>
        <v>311.78997175333336</v>
      </c>
      <c r="AD59" s="2">
        <v>6970.9782359999999</v>
      </c>
      <c r="AE59" s="2">
        <v>3588.992753</v>
      </c>
      <c r="AF59">
        <v>3216.7113479999998</v>
      </c>
      <c r="AG59">
        <f t="shared" si="8"/>
        <v>0.51484779201654651</v>
      </c>
      <c r="AH59">
        <f t="shared" si="9"/>
        <v>1.1157335442085803</v>
      </c>
      <c r="AI59">
        <f t="shared" si="10"/>
        <v>1.9423216249665132</v>
      </c>
      <c r="AJ59">
        <f t="shared" si="11"/>
        <v>0.89627134111964579</v>
      </c>
      <c r="AK59">
        <f t="shared" si="12"/>
        <v>11.510930684580718</v>
      </c>
      <c r="AL59">
        <f t="shared" si="13"/>
        <v>10.316917282204443</v>
      </c>
    </row>
    <row r="60" spans="1:38" x14ac:dyDescent="0.2">
      <c r="A60" s="2" t="s">
        <v>315</v>
      </c>
      <c r="B60" s="2">
        <v>240.0436</v>
      </c>
      <c r="C60" s="2">
        <v>-0.19623009999999999</v>
      </c>
      <c r="D60" s="2">
        <v>0.67579500000000003</v>
      </c>
      <c r="E60" s="2">
        <v>0.82090580000000002</v>
      </c>
      <c r="F60" s="2">
        <v>0.82223999999999997</v>
      </c>
      <c r="G60" s="2">
        <v>0.9214388</v>
      </c>
      <c r="H60" s="3">
        <v>3.6699999999999998E-14</v>
      </c>
      <c r="I60" s="3">
        <v>3.55E-13</v>
      </c>
      <c r="J60" s="2" t="s">
        <v>316</v>
      </c>
      <c r="K60" s="2" t="s">
        <v>317</v>
      </c>
      <c r="L60" s="2">
        <v>8</v>
      </c>
      <c r="M60" s="2">
        <v>232137</v>
      </c>
      <c r="N60" s="2">
        <v>264703</v>
      </c>
      <c r="O60" s="2">
        <v>1</v>
      </c>
      <c r="P60" s="2">
        <v>232.72543709999999</v>
      </c>
      <c r="Q60" s="2">
        <v>185.55185940000001</v>
      </c>
      <c r="R60" s="2">
        <v>152.4016221</v>
      </c>
      <c r="S60" s="2">
        <v>275.83354680000002</v>
      </c>
      <c r="T60" s="2">
        <v>213.89410760000001</v>
      </c>
      <c r="U60" s="2">
        <v>75.600100510000004</v>
      </c>
      <c r="V60" s="2">
        <v>264.26730950000001</v>
      </c>
      <c r="W60" s="2">
        <v>242.08123710000001</v>
      </c>
      <c r="X60" s="2">
        <v>4.2340605370000004</v>
      </c>
      <c r="Y60" s="2">
        <v>32.273245180000004</v>
      </c>
      <c r="Z60" s="2">
        <v>11.342421890000001</v>
      </c>
      <c r="AA60" s="2">
        <v>225.30061520000001</v>
      </c>
      <c r="AB60" s="2">
        <v>144.4480226</v>
      </c>
      <c r="AC60" s="2">
        <f t="shared" si="7"/>
        <v>15.949909202333336</v>
      </c>
      <c r="AD60" s="2">
        <v>211.62811640000001</v>
      </c>
      <c r="AE60" s="2">
        <v>184.87431889999999</v>
      </c>
      <c r="AF60">
        <v>198.96068869999999</v>
      </c>
      <c r="AG60">
        <f t="shared" si="8"/>
        <v>0.87358108197007034</v>
      </c>
      <c r="AH60">
        <f t="shared" si="9"/>
        <v>0.92920023602632418</v>
      </c>
      <c r="AI60">
        <f t="shared" si="10"/>
        <v>1.144713433748856</v>
      </c>
      <c r="AJ60">
        <f t="shared" si="11"/>
        <v>1.0761943026149534</v>
      </c>
      <c r="AK60">
        <f t="shared" si="12"/>
        <v>11.590932371762621</v>
      </c>
      <c r="AL60">
        <f t="shared" si="13"/>
        <v>12.474095380486162</v>
      </c>
    </row>
    <row r="61" spans="1:38" x14ac:dyDescent="0.2">
      <c r="A61" s="2" t="s">
        <v>36</v>
      </c>
      <c r="B61" s="2">
        <v>2048.047</v>
      </c>
      <c r="C61" s="2">
        <v>-0.68929339999999995</v>
      </c>
      <c r="D61" s="2">
        <v>0.28327380000000002</v>
      </c>
      <c r="E61" s="2">
        <v>0.49201859999999997</v>
      </c>
      <c r="F61" s="2">
        <v>0.54237190000000002</v>
      </c>
      <c r="G61" s="2">
        <v>0.74773149999999999</v>
      </c>
      <c r="H61" s="3">
        <v>5.0400000000000003E-12</v>
      </c>
      <c r="I61" s="3">
        <v>4.0500000000000002E-11</v>
      </c>
      <c r="J61" s="2" t="s">
        <v>37</v>
      </c>
      <c r="K61" s="2" t="s">
        <v>38</v>
      </c>
      <c r="L61" s="2">
        <v>3</v>
      </c>
      <c r="M61" s="2">
        <v>4979116</v>
      </c>
      <c r="N61" s="2">
        <v>4985323</v>
      </c>
      <c r="O61" s="2">
        <v>1</v>
      </c>
      <c r="P61" s="2">
        <v>1810.6007199999999</v>
      </c>
      <c r="Q61" s="2">
        <v>4307.6974609999997</v>
      </c>
      <c r="R61" s="2">
        <v>1159.5414840000001</v>
      </c>
      <c r="S61" s="2">
        <v>2324.6150499999999</v>
      </c>
      <c r="T61" s="2">
        <v>1363.954187</v>
      </c>
      <c r="U61" s="2">
        <v>262.87780570000001</v>
      </c>
      <c r="V61" s="2">
        <v>1616.023911</v>
      </c>
      <c r="W61" s="2">
        <v>4566.23477</v>
      </c>
      <c r="X61" s="2">
        <v>125.9446858</v>
      </c>
      <c r="Y61" s="2">
        <v>185.08601300000001</v>
      </c>
      <c r="Z61" s="2">
        <v>69.93350719</v>
      </c>
      <c r="AA61" s="2">
        <v>1332.6376729999999</v>
      </c>
      <c r="AB61" s="2">
        <v>1645.0771569999999</v>
      </c>
      <c r="AC61" s="2">
        <f t="shared" si="7"/>
        <v>126.98806866333332</v>
      </c>
      <c r="AD61" s="2">
        <v>2400.613679</v>
      </c>
      <c r="AE61" s="2">
        <v>1488.8574149999999</v>
      </c>
      <c r="AF61">
        <v>1952.272669</v>
      </c>
      <c r="AG61">
        <f t="shared" si="8"/>
        <v>0.62019867170806031</v>
      </c>
      <c r="AH61">
        <f t="shared" si="9"/>
        <v>0.76262780227447824</v>
      </c>
      <c r="AI61">
        <f t="shared" si="10"/>
        <v>1.6123865554983317</v>
      </c>
      <c r="AJ61">
        <f t="shared" si="11"/>
        <v>1.3112556308825585</v>
      </c>
      <c r="AK61">
        <f t="shared" si="12"/>
        <v>11.724388209629447</v>
      </c>
      <c r="AL61">
        <f t="shared" si="13"/>
        <v>15.37367005852969</v>
      </c>
    </row>
    <row r="62" spans="1:38" x14ac:dyDescent="0.2">
      <c r="A62" s="2" t="s">
        <v>60</v>
      </c>
      <c r="B62" s="2">
        <v>51.405230000000003</v>
      </c>
      <c r="C62" s="2">
        <v>-0.86047969999999996</v>
      </c>
      <c r="D62" s="2">
        <v>3.3825300000000003E-2</v>
      </c>
      <c r="E62" s="2">
        <v>0.1082698</v>
      </c>
      <c r="F62" s="2">
        <v>3.6924180000000001E-2</v>
      </c>
      <c r="G62" s="2">
        <v>0.1228942</v>
      </c>
      <c r="H62" s="3">
        <v>2.2699999999999999E-13</v>
      </c>
      <c r="I62" s="3">
        <v>2.0499999999999999E-12</v>
      </c>
      <c r="J62" s="2" t="s">
        <v>61</v>
      </c>
      <c r="K62" s="2" t="s">
        <v>62</v>
      </c>
      <c r="L62" s="2">
        <v>10</v>
      </c>
      <c r="M62" s="2">
        <v>117542444</v>
      </c>
      <c r="N62" s="2">
        <v>117549546</v>
      </c>
      <c r="O62" s="2">
        <v>1</v>
      </c>
      <c r="P62" s="2">
        <v>72.616539099999997</v>
      </c>
      <c r="Q62" s="2">
        <v>79.895142109999995</v>
      </c>
      <c r="R62" s="2">
        <v>51.643376269999997</v>
      </c>
      <c r="S62" s="2">
        <v>83.604067020000002</v>
      </c>
      <c r="T62" s="2">
        <v>63.096024659999998</v>
      </c>
      <c r="U62" s="2">
        <v>56.863377700000001</v>
      </c>
      <c r="V62" s="2">
        <v>68.915372700000006</v>
      </c>
      <c r="W62" s="2">
        <v>95.860133210000001</v>
      </c>
      <c r="X62" s="2">
        <v>8.7257060610000003</v>
      </c>
      <c r="Y62" s="2">
        <v>1.3681931039999999</v>
      </c>
      <c r="Z62" s="2">
        <v>0</v>
      </c>
      <c r="AA62" s="2">
        <v>33.221492359999999</v>
      </c>
      <c r="AB62" s="2">
        <v>46.71839919</v>
      </c>
      <c r="AC62" s="2">
        <f t="shared" si="7"/>
        <v>3.3646330550000001</v>
      </c>
      <c r="AD62" s="2">
        <v>71.93978113</v>
      </c>
      <c r="AE62" s="2">
        <v>39.969945780000003</v>
      </c>
      <c r="AF62">
        <v>71.183727070000003</v>
      </c>
      <c r="AG62">
        <f t="shared" si="8"/>
        <v>0.55560282714471476</v>
      </c>
      <c r="AH62">
        <f t="shared" si="9"/>
        <v>0.56150397605192437</v>
      </c>
      <c r="AI62">
        <f t="shared" si="10"/>
        <v>1.7998468530822209</v>
      </c>
      <c r="AJ62">
        <f t="shared" si="11"/>
        <v>1.7809312892693145</v>
      </c>
      <c r="AK62">
        <f t="shared" si="12"/>
        <v>11.879436814247194</v>
      </c>
      <c r="AL62">
        <f t="shared" si="13"/>
        <v>21.156460721390612</v>
      </c>
    </row>
    <row r="63" spans="1:38" x14ac:dyDescent="0.2">
      <c r="A63" s="2" t="s">
        <v>300</v>
      </c>
      <c r="B63" s="2">
        <v>919.43219999999997</v>
      </c>
      <c r="C63" s="2">
        <v>-0.1311397</v>
      </c>
      <c r="D63" s="2">
        <v>0.65908730000000004</v>
      </c>
      <c r="E63" s="2">
        <v>0.80964219999999998</v>
      </c>
      <c r="F63" s="2">
        <v>0.89068610000000004</v>
      </c>
      <c r="G63" s="2">
        <v>0.95347269999999995</v>
      </c>
      <c r="H63" s="3">
        <v>1.06E-40</v>
      </c>
      <c r="I63" s="3">
        <v>4.9600000000000002E-39</v>
      </c>
      <c r="J63" s="2" t="s">
        <v>301</v>
      </c>
      <c r="K63" s="2" t="s">
        <v>302</v>
      </c>
      <c r="L63" s="2">
        <v>1</v>
      </c>
      <c r="M63" s="2">
        <v>23359448</v>
      </c>
      <c r="N63" s="2">
        <v>23369442</v>
      </c>
      <c r="O63" s="2">
        <v>-1</v>
      </c>
      <c r="P63" s="2">
        <v>948.02953990000003</v>
      </c>
      <c r="Q63" s="2">
        <v>884.93528939999999</v>
      </c>
      <c r="R63" s="2">
        <v>760.55590770000003</v>
      </c>
      <c r="S63" s="2">
        <v>1450.42839</v>
      </c>
      <c r="T63" s="2">
        <v>992.62347360000001</v>
      </c>
      <c r="U63" s="2">
        <v>813.48621449999996</v>
      </c>
      <c r="V63" s="2">
        <v>1116.104345</v>
      </c>
      <c r="W63" s="2">
        <v>877.52693429999999</v>
      </c>
      <c r="X63" s="2">
        <v>90.212038860000007</v>
      </c>
      <c r="Y63" s="2">
        <v>54.15695745</v>
      </c>
      <c r="Z63" s="2">
        <v>62.340999770000003</v>
      </c>
      <c r="AA63" s="2">
        <v>992.86929850000001</v>
      </c>
      <c r="AB63" s="2">
        <v>854.33227890000001</v>
      </c>
      <c r="AC63" s="2">
        <f t="shared" si="7"/>
        <v>68.903332026666661</v>
      </c>
      <c r="AD63" s="2">
        <v>1010.9872820000001</v>
      </c>
      <c r="AE63" s="2">
        <v>923.60078869999995</v>
      </c>
      <c r="AF63">
        <v>949.93524170000001</v>
      </c>
      <c r="AG63">
        <f t="shared" si="8"/>
        <v>0.91356321206422442</v>
      </c>
      <c r="AH63">
        <f t="shared" si="9"/>
        <v>0.97227763341754536</v>
      </c>
      <c r="AI63">
        <f t="shared" si="10"/>
        <v>1.0946150050640382</v>
      </c>
      <c r="AJ63">
        <f t="shared" si="11"/>
        <v>1.0285128091294364</v>
      </c>
      <c r="AK63">
        <f t="shared" si="12"/>
        <v>13.404297898722113</v>
      </c>
      <c r="AL63">
        <f t="shared" si="13"/>
        <v>13.786492086222482</v>
      </c>
    </row>
    <row r="64" spans="1:38" x14ac:dyDescent="0.2">
      <c r="A64" s="2" t="s">
        <v>279</v>
      </c>
      <c r="B64" s="2">
        <v>213.8449</v>
      </c>
      <c r="C64" s="2">
        <v>0.1219247</v>
      </c>
      <c r="D64" s="2">
        <v>0.88709459999999996</v>
      </c>
      <c r="E64" s="2">
        <v>0.94966890000000004</v>
      </c>
      <c r="F64" s="2">
        <v>0.6083056</v>
      </c>
      <c r="G64" s="2">
        <v>0.79414629999999997</v>
      </c>
      <c r="H64" s="3">
        <v>4.1500000000000001E-8</v>
      </c>
      <c r="I64" s="3">
        <v>2.2600000000000001E-7</v>
      </c>
      <c r="J64" s="2" t="s">
        <v>280</v>
      </c>
      <c r="K64" s="2" t="s">
        <v>281</v>
      </c>
      <c r="L64" s="2">
        <v>3</v>
      </c>
      <c r="M64" s="2">
        <v>147386046</v>
      </c>
      <c r="N64" s="2">
        <v>147406860</v>
      </c>
      <c r="O64" s="2">
        <v>-1</v>
      </c>
      <c r="P64" s="2">
        <v>280.14570939999999</v>
      </c>
      <c r="Q64" s="2">
        <v>278.21022740000001</v>
      </c>
      <c r="R64" s="2">
        <v>45.806528049999997</v>
      </c>
      <c r="S64" s="2">
        <v>47.483379280000001</v>
      </c>
      <c r="T64" s="2">
        <v>137.89885029999999</v>
      </c>
      <c r="U64" s="2">
        <v>115.26357520000001</v>
      </c>
      <c r="V64" s="2">
        <v>330.91733870000002</v>
      </c>
      <c r="W64" s="2">
        <v>375.3472716</v>
      </c>
      <c r="X64" s="2">
        <v>34.386901119999997</v>
      </c>
      <c r="Y64" s="2">
        <v>2.4326428610000002</v>
      </c>
      <c r="Z64" s="2">
        <v>0.53961890000000001</v>
      </c>
      <c r="AA64" s="2">
        <v>188.96043839999999</v>
      </c>
      <c r="AB64" s="2">
        <v>164.57286120000001</v>
      </c>
      <c r="AC64" s="2">
        <f t="shared" si="7"/>
        <v>12.453054293666666</v>
      </c>
      <c r="AD64" s="2">
        <v>162.911461</v>
      </c>
      <c r="AE64" s="2">
        <v>176.76664980000001</v>
      </c>
      <c r="AF64">
        <v>239.85675900000001</v>
      </c>
      <c r="AG64">
        <f t="shared" si="8"/>
        <v>1.0850473546486703</v>
      </c>
      <c r="AH64">
        <f t="shared" si="9"/>
        <v>0.73696755737452457</v>
      </c>
      <c r="AI64">
        <f t="shared" si="10"/>
        <v>0.92161876227401351</v>
      </c>
      <c r="AJ64">
        <f t="shared" si="11"/>
        <v>1.3569118341688455</v>
      </c>
      <c r="AK64">
        <f t="shared" si="12"/>
        <v>14.194642184279195</v>
      </c>
      <c r="AL64">
        <f t="shared" si="13"/>
        <v>19.260877961640752</v>
      </c>
    </row>
    <row r="65" spans="1:38" x14ac:dyDescent="0.2">
      <c r="A65" s="2" t="s">
        <v>138</v>
      </c>
      <c r="B65" s="2">
        <v>227.45740000000001</v>
      </c>
      <c r="C65" s="2">
        <v>6.0751340000000001E-2</v>
      </c>
      <c r="D65" s="2">
        <v>0.881938</v>
      </c>
      <c r="E65" s="2">
        <v>0.94696579999999997</v>
      </c>
      <c r="F65" s="2">
        <v>0.64323459999999999</v>
      </c>
      <c r="G65" s="2">
        <v>0.81806160000000006</v>
      </c>
      <c r="H65" s="3">
        <v>5.3500000000000001E-22</v>
      </c>
      <c r="I65" s="3">
        <v>9.1199999999999994E-21</v>
      </c>
      <c r="J65" s="2" t="s">
        <v>139</v>
      </c>
      <c r="K65" s="2" t="s">
        <v>140</v>
      </c>
      <c r="L65" s="2">
        <v>5</v>
      </c>
      <c r="M65" s="2">
        <v>51383391</v>
      </c>
      <c r="N65" s="2">
        <v>51394738</v>
      </c>
      <c r="O65" s="2">
        <v>1</v>
      </c>
      <c r="P65" s="2">
        <v>247.50503209999999</v>
      </c>
      <c r="Q65" s="2">
        <v>233.167947</v>
      </c>
      <c r="R65" s="2">
        <v>270.72760670000002</v>
      </c>
      <c r="S65" s="2">
        <v>180.26490680000001</v>
      </c>
      <c r="T65" s="2">
        <v>321.395287</v>
      </c>
      <c r="U65" s="2">
        <v>329.76718440000002</v>
      </c>
      <c r="V65" s="2">
        <v>237.61052129999999</v>
      </c>
      <c r="W65" s="2">
        <v>219.3699446</v>
      </c>
      <c r="X65" s="2">
        <v>36.375028839999999</v>
      </c>
      <c r="Y65" s="2">
        <v>0</v>
      </c>
      <c r="Z65" s="2">
        <v>11.96390122</v>
      </c>
      <c r="AA65" s="2">
        <v>198.41015640000001</v>
      </c>
      <c r="AB65" s="2">
        <v>287.43026159999999</v>
      </c>
      <c r="AC65" s="2">
        <f t="shared" si="7"/>
        <v>16.112976686666666</v>
      </c>
      <c r="AD65" s="2">
        <v>232.91637320000001</v>
      </c>
      <c r="AE65" s="2">
        <v>242.920209</v>
      </c>
      <c r="AF65">
        <v>277.0357343</v>
      </c>
      <c r="AG65">
        <f t="shared" si="8"/>
        <v>1.0429503330425376</v>
      </c>
      <c r="AH65">
        <f t="shared" si="9"/>
        <v>0.87685514510898244</v>
      </c>
      <c r="AI65">
        <f t="shared" si="10"/>
        <v>0.9588184291410683</v>
      </c>
      <c r="AJ65">
        <f t="shared" si="11"/>
        <v>1.140439222576167</v>
      </c>
      <c r="AK65">
        <f t="shared" si="12"/>
        <v>15.076060353330874</v>
      </c>
      <c r="AL65">
        <f t="shared" si="13"/>
        <v>17.193330548864036</v>
      </c>
    </row>
    <row r="66" spans="1:38" x14ac:dyDescent="0.2">
      <c r="A66" s="2" t="s">
        <v>273</v>
      </c>
      <c r="B66" s="2">
        <v>1588.7149999999999</v>
      </c>
      <c r="C66" s="2">
        <v>0.20987120000000001</v>
      </c>
      <c r="D66" s="2">
        <v>0.64305500000000004</v>
      </c>
      <c r="E66" s="2">
        <v>0.79856020000000005</v>
      </c>
      <c r="F66" s="2">
        <v>0.65955569999999997</v>
      </c>
      <c r="G66" s="2">
        <v>0.82858270000000001</v>
      </c>
      <c r="H66" s="3">
        <v>3.1599999999999999E-24</v>
      </c>
      <c r="I66" s="3">
        <v>6.2300000000000005E-23</v>
      </c>
      <c r="J66" s="2" t="s">
        <v>274</v>
      </c>
      <c r="K66" s="2" t="s">
        <v>275</v>
      </c>
      <c r="L66" s="2">
        <v>8</v>
      </c>
      <c r="M66" s="2">
        <v>76681219</v>
      </c>
      <c r="N66" s="2">
        <v>76867285</v>
      </c>
      <c r="O66" s="2">
        <v>1</v>
      </c>
      <c r="P66" s="2">
        <v>1706.7966249999999</v>
      </c>
      <c r="Q66" s="2">
        <v>2303.3313440000002</v>
      </c>
      <c r="R66" s="2">
        <v>607.78157450000003</v>
      </c>
      <c r="S66" s="2">
        <v>571.884094</v>
      </c>
      <c r="T66" s="2">
        <v>2032.021342</v>
      </c>
      <c r="U66" s="2">
        <v>885.25473999999997</v>
      </c>
      <c r="V66" s="2">
        <v>1768.9427969999999</v>
      </c>
      <c r="W66" s="2">
        <v>2206.207484</v>
      </c>
      <c r="X66" s="2">
        <v>90.902273039999997</v>
      </c>
      <c r="Y66" s="2">
        <v>78.185092499999996</v>
      </c>
      <c r="Z66" s="2">
        <v>117.69600579999999</v>
      </c>
      <c r="AA66" s="2">
        <v>1439.3855880000001</v>
      </c>
      <c r="AB66" s="2">
        <v>1562.702411</v>
      </c>
      <c r="AC66" s="2">
        <f t="shared" ref="AC66:AC97" si="14">AVERAGE(X66, Y66, Z66)</f>
        <v>95.594457113333348</v>
      </c>
      <c r="AD66" s="2">
        <v>1297.4484090000001</v>
      </c>
      <c r="AE66" s="2">
        <v>1501.0440000000001</v>
      </c>
      <c r="AF66">
        <v>1723.106591</v>
      </c>
      <c r="AG66">
        <f t="shared" ref="AG66:AG97" si="15">AE66/AD66</f>
        <v>1.1569199897180651</v>
      </c>
      <c r="AH66">
        <f t="shared" ref="AH66:AH97" si="16">AE66/AF66</f>
        <v>0.87112660809269693</v>
      </c>
      <c r="AI66">
        <f t="shared" ref="AI66:AI97" si="17">AD66/AE66</f>
        <v>0.86436400864997964</v>
      </c>
      <c r="AJ66">
        <f t="shared" ref="AJ66:AJ97" si="18">AF66/AE66</f>
        <v>1.1479387619550125</v>
      </c>
      <c r="AK66">
        <f t="shared" ref="AK66:AK97" si="19">AE66/AC66</f>
        <v>15.702207484900681</v>
      </c>
      <c r="AL66">
        <f t="shared" ref="AL66:AL97" si="20">AF66/AC66</f>
        <v>18.025172620177621</v>
      </c>
    </row>
    <row r="67" spans="1:38" x14ac:dyDescent="0.2">
      <c r="A67" s="2" t="s">
        <v>225</v>
      </c>
      <c r="B67" s="2">
        <v>665.55589999999995</v>
      </c>
      <c r="C67" s="2">
        <v>0.7719414</v>
      </c>
      <c r="D67" s="2">
        <v>0.14963119999999999</v>
      </c>
      <c r="E67" s="2">
        <v>0.32247520000000002</v>
      </c>
      <c r="F67" s="2">
        <v>0.1998095</v>
      </c>
      <c r="G67" s="2">
        <v>0.4109969</v>
      </c>
      <c r="H67" s="3">
        <v>4.1999999999999999E-12</v>
      </c>
      <c r="I67" s="3">
        <v>3.3999999999999999E-11</v>
      </c>
      <c r="J67" s="2" t="s">
        <v>226</v>
      </c>
      <c r="K67" s="2" t="s">
        <v>227</v>
      </c>
      <c r="L67" s="2">
        <v>13</v>
      </c>
      <c r="M67" s="2">
        <v>36844831</v>
      </c>
      <c r="N67" s="2">
        <v>36920765</v>
      </c>
      <c r="O67" s="2">
        <v>-1</v>
      </c>
      <c r="P67" s="2">
        <v>822.55562339999994</v>
      </c>
      <c r="Q67" s="2">
        <v>447.97475730000002</v>
      </c>
      <c r="R67" s="2">
        <v>236.7633514</v>
      </c>
      <c r="S67" s="2">
        <v>414.4373008</v>
      </c>
      <c r="T67" s="2">
        <v>348.29066310000002</v>
      </c>
      <c r="U67" s="2">
        <v>133.77413920000001</v>
      </c>
      <c r="V67" s="2">
        <v>1035.519787</v>
      </c>
      <c r="W67" s="2">
        <v>520.03342859999998</v>
      </c>
      <c r="X67" s="2">
        <v>55.579461600000002</v>
      </c>
      <c r="Y67" s="2">
        <v>33.716893740000003</v>
      </c>
      <c r="Z67" s="2">
        <v>56.066681559999999</v>
      </c>
      <c r="AA67" s="2">
        <v>932.4563819</v>
      </c>
      <c r="AB67" s="2">
        <v>708.71812999999997</v>
      </c>
      <c r="AC67" s="2">
        <f t="shared" si="14"/>
        <v>48.454345633333332</v>
      </c>
      <c r="AD67" s="2">
        <v>480.43275829999999</v>
      </c>
      <c r="AE67" s="2">
        <v>820.58725600000002</v>
      </c>
      <c r="AF67">
        <v>509.4045046</v>
      </c>
      <c r="AG67">
        <f t="shared" si="15"/>
        <v>1.7080168698396603</v>
      </c>
      <c r="AH67">
        <f t="shared" si="16"/>
        <v>1.610875539163813</v>
      </c>
      <c r="AI67">
        <f t="shared" si="17"/>
        <v>0.58547431097321356</v>
      </c>
      <c r="AJ67">
        <f t="shared" si="18"/>
        <v>0.62078042386756249</v>
      </c>
      <c r="AK67">
        <f t="shared" si="19"/>
        <v>16.935266492083038</v>
      </c>
      <c r="AL67">
        <f t="shared" si="20"/>
        <v>10.513081911265436</v>
      </c>
    </row>
    <row r="68" spans="1:38" x14ac:dyDescent="0.2">
      <c r="A68" s="2" t="s">
        <v>153</v>
      </c>
      <c r="B68" s="2">
        <v>2211.8310000000001</v>
      </c>
      <c r="C68" s="2">
        <v>-0.74907040000000003</v>
      </c>
      <c r="D68" s="2">
        <v>6.7145650000000001E-2</v>
      </c>
      <c r="E68" s="2">
        <v>0.1812327</v>
      </c>
      <c r="F68" s="2">
        <v>0.1663472</v>
      </c>
      <c r="G68" s="2">
        <v>0.36339450000000001</v>
      </c>
      <c r="H68" s="3">
        <v>4.44E-36</v>
      </c>
      <c r="I68" s="3">
        <v>1.6400000000000001E-34</v>
      </c>
      <c r="J68" s="2" t="s">
        <v>154</v>
      </c>
      <c r="K68" s="2" t="s">
        <v>155</v>
      </c>
      <c r="L68" s="2">
        <v>13</v>
      </c>
      <c r="M68" s="2">
        <v>97221434</v>
      </c>
      <c r="N68" s="2">
        <v>97394120</v>
      </c>
      <c r="O68" s="2">
        <v>1</v>
      </c>
      <c r="P68" s="2">
        <v>3321.999315</v>
      </c>
      <c r="Q68" s="2">
        <v>3229.6161699999998</v>
      </c>
      <c r="R68" s="2">
        <v>1855.6633469999999</v>
      </c>
      <c r="S68" s="2">
        <v>2746.3840220000002</v>
      </c>
      <c r="T68" s="2">
        <v>2321.6058119999998</v>
      </c>
      <c r="U68" s="2">
        <v>804.12397539999995</v>
      </c>
      <c r="V68" s="2">
        <v>4036.8912449999998</v>
      </c>
      <c r="W68" s="2">
        <v>2663.0820349999999</v>
      </c>
      <c r="X68" s="2">
        <v>107.4530159</v>
      </c>
      <c r="Y68" s="2">
        <v>83.13478508</v>
      </c>
      <c r="Z68" s="2">
        <v>96.398083170000007</v>
      </c>
      <c r="AA68" s="2">
        <v>1540.5717</v>
      </c>
      <c r="AB68" s="2">
        <v>1778.0373959999999</v>
      </c>
      <c r="AC68" s="2">
        <f t="shared" si="14"/>
        <v>95.661961383333335</v>
      </c>
      <c r="AD68" s="2">
        <v>2788.4157129999999</v>
      </c>
      <c r="AE68" s="2">
        <v>1659.3045480000001</v>
      </c>
      <c r="AF68">
        <v>2456.4257670000002</v>
      </c>
      <c r="AG68">
        <f t="shared" si="15"/>
        <v>0.59507072071932487</v>
      </c>
      <c r="AH68">
        <f t="shared" si="16"/>
        <v>0.67549549849677992</v>
      </c>
      <c r="AI68">
        <f t="shared" si="17"/>
        <v>1.6804725307123065</v>
      </c>
      <c r="AJ68">
        <f t="shared" si="18"/>
        <v>1.4803947653616629</v>
      </c>
      <c r="AK68">
        <f t="shared" si="19"/>
        <v>17.345499966814309</v>
      </c>
      <c r="AL68">
        <f t="shared" si="20"/>
        <v>25.678187353452799</v>
      </c>
    </row>
    <row r="69" spans="1:38" x14ac:dyDescent="0.2">
      <c r="A69" s="2" t="s">
        <v>180</v>
      </c>
      <c r="B69" s="2">
        <v>4325.192</v>
      </c>
      <c r="C69" s="2">
        <v>0.371813</v>
      </c>
      <c r="D69" s="2">
        <v>0.39283659999999998</v>
      </c>
      <c r="E69" s="2">
        <v>0.60283730000000002</v>
      </c>
      <c r="F69" s="2">
        <v>0.73610410000000004</v>
      </c>
      <c r="G69" s="2">
        <v>0.87462609999999996</v>
      </c>
      <c r="H69" s="3">
        <v>8.5899999999999998E-26</v>
      </c>
      <c r="I69" s="3">
        <v>1.8499999999999999E-24</v>
      </c>
      <c r="J69" s="2" t="s">
        <v>181</v>
      </c>
      <c r="K69" s="2" t="s">
        <v>182</v>
      </c>
      <c r="L69" s="2">
        <v>19</v>
      </c>
      <c r="M69" s="2">
        <v>3314403</v>
      </c>
      <c r="N69" s="2">
        <v>3469217</v>
      </c>
      <c r="O69" s="2">
        <v>1</v>
      </c>
      <c r="P69" s="2">
        <v>6304.8004030000002</v>
      </c>
      <c r="Q69" s="2">
        <v>7197.610052</v>
      </c>
      <c r="R69" s="2">
        <v>2442.679228</v>
      </c>
      <c r="S69" s="2">
        <v>2201.1267029999999</v>
      </c>
      <c r="T69" s="2">
        <v>4513.2950469999996</v>
      </c>
      <c r="U69" s="2">
        <v>2942.3389090000001</v>
      </c>
      <c r="V69" s="2">
        <v>5976.8082260000001</v>
      </c>
      <c r="W69" s="2">
        <v>7778.1788139999999</v>
      </c>
      <c r="X69" s="2">
        <v>347.57658099999998</v>
      </c>
      <c r="Y69" s="2">
        <v>178.80330989999999</v>
      </c>
      <c r="Z69" s="2">
        <v>403.85108960000002</v>
      </c>
      <c r="AA69" s="2">
        <v>6072.4184379999997</v>
      </c>
      <c r="AB69" s="2">
        <v>5667.7575070000003</v>
      </c>
      <c r="AC69" s="2">
        <f t="shared" si="14"/>
        <v>310.07699350000001</v>
      </c>
      <c r="AD69" s="2">
        <v>4536.5540959999998</v>
      </c>
      <c r="AE69" s="2">
        <v>5870.0879729999997</v>
      </c>
      <c r="AF69">
        <v>5302.6552490000004</v>
      </c>
      <c r="AG69">
        <f t="shared" si="15"/>
        <v>1.293953042062435</v>
      </c>
      <c r="AH69">
        <f t="shared" si="16"/>
        <v>1.1070091675499758</v>
      </c>
      <c r="AI69">
        <f t="shared" si="17"/>
        <v>0.77282557209811686</v>
      </c>
      <c r="AJ69">
        <f t="shared" si="18"/>
        <v>0.90333488584669297</v>
      </c>
      <c r="AK69">
        <f t="shared" si="19"/>
        <v>18.931065819302713</v>
      </c>
      <c r="AL69">
        <f t="shared" si="20"/>
        <v>17.101092180836048</v>
      </c>
    </row>
    <row r="70" spans="1:38" x14ac:dyDescent="0.2">
      <c r="A70" s="2" t="s">
        <v>186</v>
      </c>
      <c r="B70" s="2">
        <v>983.97619999999995</v>
      </c>
      <c r="C70" s="2">
        <v>-0.45569409999999999</v>
      </c>
      <c r="D70" s="2">
        <v>0.28362009999999999</v>
      </c>
      <c r="E70" s="2">
        <v>0.49248219999999998</v>
      </c>
      <c r="F70" s="2">
        <v>0.17045950000000001</v>
      </c>
      <c r="G70" s="2">
        <v>0.36899209999999999</v>
      </c>
      <c r="H70" s="3">
        <v>1.4599999999999999E-36</v>
      </c>
      <c r="I70" s="3">
        <v>5.5399999999999996E-35</v>
      </c>
      <c r="J70" s="2" t="s">
        <v>187</v>
      </c>
      <c r="K70" s="2" t="s">
        <v>188</v>
      </c>
      <c r="L70" s="2">
        <v>2</v>
      </c>
      <c r="M70" s="2">
        <v>100820152</v>
      </c>
      <c r="N70" s="2">
        <v>100996829</v>
      </c>
      <c r="O70" s="2">
        <v>1</v>
      </c>
      <c r="P70" s="2">
        <v>1300.5162479999999</v>
      </c>
      <c r="Q70" s="2">
        <v>1693.5769379999999</v>
      </c>
      <c r="R70" s="2">
        <v>1069.624922</v>
      </c>
      <c r="S70" s="2">
        <v>1354.0941680000001</v>
      </c>
      <c r="T70" s="2">
        <v>1023.258139</v>
      </c>
      <c r="U70" s="2">
        <v>1685.4679590000001</v>
      </c>
      <c r="V70" s="2">
        <v>1029.4164780000001</v>
      </c>
      <c r="W70" s="2">
        <v>2178.680613</v>
      </c>
      <c r="X70" s="2">
        <v>88.200569900000005</v>
      </c>
      <c r="Y70" s="2">
        <v>19.234723880000001</v>
      </c>
      <c r="Z70" s="2">
        <v>41.253213119999998</v>
      </c>
      <c r="AA70" s="2">
        <v>802.34199369999999</v>
      </c>
      <c r="AB70" s="2">
        <v>1173.2335459999999</v>
      </c>
      <c r="AC70" s="2">
        <f t="shared" si="14"/>
        <v>49.562835633333329</v>
      </c>
      <c r="AD70" s="2">
        <v>1354.4530689999999</v>
      </c>
      <c r="AE70" s="2">
        <v>987.78776979999998</v>
      </c>
      <c r="AF70">
        <v>1479.2057970000001</v>
      </c>
      <c r="AG70">
        <f t="shared" si="15"/>
        <v>0.72928903363871378</v>
      </c>
      <c r="AH70">
        <f t="shared" si="16"/>
        <v>0.66778251667438537</v>
      </c>
      <c r="AI70">
        <f t="shared" si="17"/>
        <v>1.3711984602464147</v>
      </c>
      <c r="AJ70">
        <f t="shared" si="18"/>
        <v>1.4974935327448919</v>
      </c>
      <c r="AK70">
        <f t="shared" si="19"/>
        <v>19.930009192929759</v>
      </c>
      <c r="AL70">
        <f t="shared" si="20"/>
        <v>29.845059873958562</v>
      </c>
    </row>
    <row r="71" spans="1:38" x14ac:dyDescent="0.2">
      <c r="A71" s="2" t="s">
        <v>54</v>
      </c>
      <c r="B71" s="2">
        <v>2189.627</v>
      </c>
      <c r="C71" s="2">
        <v>-0.47051120000000002</v>
      </c>
      <c r="D71" s="2">
        <v>0.115443</v>
      </c>
      <c r="E71" s="2">
        <v>0.26860270000000003</v>
      </c>
      <c r="F71" s="2">
        <v>0.69811590000000001</v>
      </c>
      <c r="G71" s="2">
        <v>0.85174479999999997</v>
      </c>
      <c r="H71" s="3">
        <v>4.6800000000000002E-59</v>
      </c>
      <c r="I71" s="3">
        <v>5.04E-57</v>
      </c>
      <c r="J71" s="2" t="s">
        <v>55</v>
      </c>
      <c r="K71" s="2" t="s">
        <v>56</v>
      </c>
      <c r="L71" s="2" t="s">
        <v>26</v>
      </c>
      <c r="M71" s="2">
        <v>130064874</v>
      </c>
      <c r="N71" s="2">
        <v>130110716</v>
      </c>
      <c r="O71" s="2">
        <v>-1</v>
      </c>
      <c r="P71" s="2">
        <v>2143.7280409999998</v>
      </c>
      <c r="Q71" s="2">
        <v>2262.3756239999998</v>
      </c>
      <c r="R71" s="2">
        <v>2606.0064389999998</v>
      </c>
      <c r="S71" s="2">
        <v>4357.3136500000001</v>
      </c>
      <c r="T71" s="2">
        <v>2040.4003789999999</v>
      </c>
      <c r="U71" s="2">
        <v>2273.7021770000001</v>
      </c>
      <c r="V71" s="2">
        <v>2108.737944</v>
      </c>
      <c r="W71" s="2">
        <v>2470.48002</v>
      </c>
      <c r="X71" s="2">
        <v>140.63491160000001</v>
      </c>
      <c r="Y71" s="2">
        <v>102.4849808</v>
      </c>
      <c r="Z71" s="2">
        <v>48.719294400000003</v>
      </c>
      <c r="AA71" s="2">
        <v>2209.0562020000002</v>
      </c>
      <c r="AB71" s="2">
        <v>1894.0913949999999</v>
      </c>
      <c r="AC71" s="2">
        <f t="shared" si="14"/>
        <v>97.279728933333345</v>
      </c>
      <c r="AD71" s="2">
        <v>2842.3559380000002</v>
      </c>
      <c r="AE71" s="2">
        <v>2051.5737979999999</v>
      </c>
      <c r="AF71">
        <v>2223.3301299999998</v>
      </c>
      <c r="AG71">
        <f t="shared" si="15"/>
        <v>0.72178637818441993</v>
      </c>
      <c r="AH71">
        <f t="shared" si="16"/>
        <v>0.92274816515890068</v>
      </c>
      <c r="AI71">
        <f t="shared" si="17"/>
        <v>1.3854514718266062</v>
      </c>
      <c r="AJ71">
        <f t="shared" si="18"/>
        <v>1.0837193047442109</v>
      </c>
      <c r="AK71">
        <f t="shared" si="19"/>
        <v>21.089427576488845</v>
      </c>
      <c r="AL71">
        <f t="shared" si="20"/>
        <v>22.855019790645876</v>
      </c>
    </row>
    <row r="72" spans="1:38" x14ac:dyDescent="0.2">
      <c r="A72" s="2" t="s">
        <v>81</v>
      </c>
      <c r="B72" s="2">
        <v>2061.308</v>
      </c>
      <c r="C72" s="2">
        <v>-9.3793940000000006E-2</v>
      </c>
      <c r="D72" s="2">
        <v>0.9044025</v>
      </c>
      <c r="E72" s="2">
        <v>0.95922300000000005</v>
      </c>
      <c r="F72" s="2">
        <v>0.93333960000000005</v>
      </c>
      <c r="G72" s="2">
        <v>0.97393839999999998</v>
      </c>
      <c r="H72" s="3">
        <v>1.2500000000000001E-10</v>
      </c>
      <c r="I72" s="3">
        <v>8.8400000000000005E-10</v>
      </c>
      <c r="J72" s="2" t="s">
        <v>82</v>
      </c>
      <c r="K72" s="2" t="s">
        <v>83</v>
      </c>
      <c r="L72" s="2">
        <v>3</v>
      </c>
      <c r="M72" s="2">
        <v>128479427</v>
      </c>
      <c r="N72" s="2">
        <v>128493185</v>
      </c>
      <c r="O72" s="2">
        <v>-1</v>
      </c>
      <c r="P72" s="2">
        <v>3081.4110260000002</v>
      </c>
      <c r="Q72" s="2">
        <v>2016.5998199999999</v>
      </c>
      <c r="R72" s="2">
        <v>1694.2673729999999</v>
      </c>
      <c r="S72" s="2">
        <v>3159.59672</v>
      </c>
      <c r="T72" s="2">
        <v>2020.4440039999999</v>
      </c>
      <c r="U72" s="2">
        <v>2215.6654859999999</v>
      </c>
      <c r="V72" s="2">
        <v>2765.2396060000001</v>
      </c>
      <c r="W72" s="2">
        <v>1911.5984719999999</v>
      </c>
      <c r="X72" s="2">
        <v>286.12396130000002</v>
      </c>
      <c r="Y72" s="2">
        <v>5.1380395029999999</v>
      </c>
      <c r="Z72" s="2">
        <v>11.74197172</v>
      </c>
      <c r="AA72" s="2">
        <v>2636.2556869999999</v>
      </c>
      <c r="AB72" s="2">
        <v>2026.574008</v>
      </c>
      <c r="AC72" s="2">
        <f t="shared" si="14"/>
        <v>101.00132417433333</v>
      </c>
      <c r="AD72" s="2">
        <v>2487.9687349999999</v>
      </c>
      <c r="AE72" s="2">
        <v>2331.4148479999999</v>
      </c>
      <c r="AF72">
        <v>2228.2368919999999</v>
      </c>
      <c r="AG72">
        <f t="shared" si="15"/>
        <v>0.93707562124971799</v>
      </c>
      <c r="AH72">
        <f t="shared" si="16"/>
        <v>1.0463047516942376</v>
      </c>
      <c r="AI72">
        <f t="shared" si="17"/>
        <v>1.0671497340485325</v>
      </c>
      <c r="AJ72">
        <f t="shared" si="18"/>
        <v>0.95574448876461815</v>
      </c>
      <c r="AK72">
        <f t="shared" si="19"/>
        <v>23.083012693733217</v>
      </c>
      <c r="AL72">
        <f t="shared" si="20"/>
        <v>22.061462166119245</v>
      </c>
    </row>
    <row r="73" spans="1:38" x14ac:dyDescent="0.2">
      <c r="A73" s="2" t="s">
        <v>93</v>
      </c>
      <c r="B73" s="2">
        <v>360.55189999999999</v>
      </c>
      <c r="C73" s="2">
        <v>-0.84625150000000005</v>
      </c>
      <c r="D73" s="2">
        <v>0.12579699999999999</v>
      </c>
      <c r="E73" s="2">
        <v>0.28560839999999998</v>
      </c>
      <c r="F73" s="2">
        <v>0.71569159999999998</v>
      </c>
      <c r="G73" s="2">
        <v>0.86240749999999999</v>
      </c>
      <c r="H73" s="3">
        <v>5.7000000000000002E-20</v>
      </c>
      <c r="I73" s="3">
        <v>8.47E-19</v>
      </c>
      <c r="J73" s="2" t="s">
        <v>94</v>
      </c>
      <c r="K73" s="2" t="s">
        <v>95</v>
      </c>
      <c r="L73" s="2">
        <v>1</v>
      </c>
      <c r="M73" s="2">
        <v>220879400</v>
      </c>
      <c r="N73" s="2">
        <v>220885059</v>
      </c>
      <c r="O73" s="2">
        <v>1</v>
      </c>
      <c r="P73" s="2">
        <v>261.92359859999999</v>
      </c>
      <c r="Q73" s="2">
        <v>178.45079999999999</v>
      </c>
      <c r="R73" s="2">
        <v>746.29636019999998</v>
      </c>
      <c r="S73" s="2">
        <v>1190.568119</v>
      </c>
      <c r="T73" s="2">
        <v>405.39398060000002</v>
      </c>
      <c r="U73" s="2">
        <v>588.18344720000005</v>
      </c>
      <c r="V73" s="2">
        <v>284.94651829999998</v>
      </c>
      <c r="W73" s="2">
        <v>243.09228809999999</v>
      </c>
      <c r="X73" s="2">
        <v>8.4369497889999998</v>
      </c>
      <c r="Y73" s="2">
        <v>19.94057342</v>
      </c>
      <c r="Z73" s="2">
        <v>10.92124445</v>
      </c>
      <c r="AA73" s="2">
        <v>271.8699196</v>
      </c>
      <c r="AB73" s="2">
        <v>389.08916529999999</v>
      </c>
      <c r="AC73" s="2">
        <f t="shared" si="14"/>
        <v>13.099589219666667</v>
      </c>
      <c r="AD73" s="2">
        <v>594.30971929999998</v>
      </c>
      <c r="AE73" s="2">
        <v>330.47954240000001</v>
      </c>
      <c r="AF73">
        <v>380.40405850000002</v>
      </c>
      <c r="AG73">
        <f t="shared" si="15"/>
        <v>0.55607292236319317</v>
      </c>
      <c r="AH73">
        <f t="shared" si="16"/>
        <v>0.86875924432336205</v>
      </c>
      <c r="AI73">
        <f t="shared" si="17"/>
        <v>1.7983252911330585</v>
      </c>
      <c r="AJ73">
        <f t="shared" si="18"/>
        <v>1.1510668882480273</v>
      </c>
      <c r="AK73">
        <f t="shared" si="19"/>
        <v>25.228237073559885</v>
      </c>
      <c r="AL73">
        <f t="shared" si="20"/>
        <v>29.039388344246095</v>
      </c>
    </row>
    <row r="74" spans="1:38" x14ac:dyDescent="0.2">
      <c r="A74" s="2" t="s">
        <v>141</v>
      </c>
      <c r="B74" s="2">
        <v>375.32089999999999</v>
      </c>
      <c r="C74" s="2">
        <v>9.490287E-2</v>
      </c>
      <c r="D74" s="2">
        <v>0.70442159999999998</v>
      </c>
      <c r="E74" s="2">
        <v>0.83990030000000004</v>
      </c>
      <c r="F74" s="2">
        <v>0.56587980000000004</v>
      </c>
      <c r="G74" s="2">
        <v>0.76555479999999998</v>
      </c>
      <c r="H74" s="3">
        <v>6.4199999999999998E-49</v>
      </c>
      <c r="I74" s="3">
        <v>4.3200000000000002E-47</v>
      </c>
      <c r="J74" s="2" t="s">
        <v>142</v>
      </c>
      <c r="K74" s="2" t="s">
        <v>143</v>
      </c>
      <c r="L74" s="2">
        <v>15</v>
      </c>
      <c r="M74" s="2">
        <v>76336724</v>
      </c>
      <c r="N74" s="2">
        <v>76342476</v>
      </c>
      <c r="O74" s="2">
        <v>1</v>
      </c>
      <c r="P74" s="2">
        <v>292.94544550000001</v>
      </c>
      <c r="Q74" s="2">
        <v>297.09584480000001</v>
      </c>
      <c r="R74" s="2">
        <v>393.65439609999999</v>
      </c>
      <c r="S74" s="2">
        <v>552.22002910000003</v>
      </c>
      <c r="T74" s="2">
        <v>327.87926590000001</v>
      </c>
      <c r="U74" s="2">
        <v>466.72476360000002</v>
      </c>
      <c r="V74" s="2">
        <v>312.80201340000002</v>
      </c>
      <c r="W74" s="2">
        <v>380.10392769999999</v>
      </c>
      <c r="X74" s="2">
        <v>18.151761319999999</v>
      </c>
      <c r="Y74" s="2">
        <v>19.785316080000001</v>
      </c>
      <c r="Z74" s="2">
        <v>10.134142779999999</v>
      </c>
      <c r="AA74" s="2">
        <v>403.8194671</v>
      </c>
      <c r="AB74" s="2">
        <v>416.86996360000001</v>
      </c>
      <c r="AC74" s="2">
        <f t="shared" si="14"/>
        <v>16.023740059999998</v>
      </c>
      <c r="AD74" s="2">
        <v>383.97892890000003</v>
      </c>
      <c r="AE74" s="2">
        <v>410.34471539999998</v>
      </c>
      <c r="AF74">
        <v>371.8774927</v>
      </c>
      <c r="AG74">
        <f t="shared" si="15"/>
        <v>1.0686646701565918</v>
      </c>
      <c r="AH74">
        <f t="shared" si="16"/>
        <v>1.1034405777577729</v>
      </c>
      <c r="AI74">
        <f t="shared" si="17"/>
        <v>0.93574722541680877</v>
      </c>
      <c r="AJ74">
        <f t="shared" si="18"/>
        <v>0.90625632241296805</v>
      </c>
      <c r="AK74">
        <f t="shared" si="19"/>
        <v>25.608547933471659</v>
      </c>
      <c r="AL74">
        <f t="shared" si="20"/>
        <v>23.207908472524238</v>
      </c>
    </row>
    <row r="75" spans="1:38" x14ac:dyDescent="0.2">
      <c r="A75" s="2" t="s">
        <v>120</v>
      </c>
      <c r="B75" s="2">
        <v>158.84289999999999</v>
      </c>
      <c r="C75" s="2">
        <v>-0.85433590000000004</v>
      </c>
      <c r="D75" s="2">
        <v>3.551899E-2</v>
      </c>
      <c r="E75" s="2">
        <v>0.1123155</v>
      </c>
      <c r="F75" s="2">
        <v>6.0463200000000002E-2</v>
      </c>
      <c r="G75" s="2">
        <v>0.1777879</v>
      </c>
      <c r="H75" s="3">
        <v>2.94E-14</v>
      </c>
      <c r="I75" s="3">
        <v>2.8599999999999999E-13</v>
      </c>
      <c r="J75" s="2" t="s">
        <v>121</v>
      </c>
      <c r="K75" s="2" t="s">
        <v>122</v>
      </c>
      <c r="L75" s="2">
        <v>12</v>
      </c>
      <c r="M75" s="2">
        <v>53990624</v>
      </c>
      <c r="N75" s="2">
        <v>54030823</v>
      </c>
      <c r="O75" s="2">
        <v>1</v>
      </c>
      <c r="P75" s="2">
        <v>263.81498679999999</v>
      </c>
      <c r="Q75" s="2">
        <v>126.21503679999999</v>
      </c>
      <c r="R75" s="2">
        <v>229.41943180000001</v>
      </c>
      <c r="S75" s="2">
        <v>233.57677279999999</v>
      </c>
      <c r="T75" s="2">
        <v>179.72783419999999</v>
      </c>
      <c r="U75" s="2">
        <v>250.85300609999999</v>
      </c>
      <c r="V75" s="2">
        <v>221.35285999999999</v>
      </c>
      <c r="W75" s="2">
        <v>149.0991539</v>
      </c>
      <c r="X75" s="2">
        <v>13.468092909999999</v>
      </c>
      <c r="Y75" s="2">
        <v>0</v>
      </c>
      <c r="Z75" s="2">
        <v>0</v>
      </c>
      <c r="AA75" s="2">
        <v>136.4000972</v>
      </c>
      <c r="AB75" s="2">
        <v>99.287595449999998</v>
      </c>
      <c r="AC75" s="2">
        <f t="shared" si="14"/>
        <v>4.4893643033333328</v>
      </c>
      <c r="AD75" s="2">
        <v>213.25655710000001</v>
      </c>
      <c r="AE75" s="2">
        <v>117.8438463</v>
      </c>
      <c r="AF75">
        <v>200.2582136</v>
      </c>
      <c r="AG75">
        <f t="shared" si="15"/>
        <v>0.5525919010534377</v>
      </c>
      <c r="AH75">
        <f t="shared" si="16"/>
        <v>0.58845949028279954</v>
      </c>
      <c r="AI75">
        <f t="shared" si="17"/>
        <v>1.8096537392126857</v>
      </c>
      <c r="AJ75">
        <f t="shared" si="18"/>
        <v>1.6993523199352669</v>
      </c>
      <c r="AK75">
        <f t="shared" si="19"/>
        <v>26.249561928512122</v>
      </c>
      <c r="AL75">
        <f t="shared" si="20"/>
        <v>44.607253960501531</v>
      </c>
    </row>
    <row r="76" spans="1:38" x14ac:dyDescent="0.2">
      <c r="A76" s="2" t="s">
        <v>324</v>
      </c>
      <c r="B76" s="2">
        <v>82.731200000000001</v>
      </c>
      <c r="C76" s="2">
        <v>-0.48631619999999998</v>
      </c>
      <c r="D76" s="2">
        <v>0.21287890000000001</v>
      </c>
      <c r="E76" s="2">
        <v>0.40761710000000001</v>
      </c>
      <c r="F76" s="2">
        <v>0.19398260000000001</v>
      </c>
      <c r="G76" s="2">
        <v>0.40301179999999998</v>
      </c>
      <c r="H76" s="3">
        <v>3.1400000000000002E-17</v>
      </c>
      <c r="I76" s="3">
        <v>3.8900000000000001E-16</v>
      </c>
      <c r="J76" s="2" t="s">
        <v>325</v>
      </c>
      <c r="K76" s="2" t="s">
        <v>326</v>
      </c>
      <c r="L76" s="2">
        <v>3</v>
      </c>
      <c r="M76" s="2">
        <v>42905731</v>
      </c>
      <c r="N76" s="2">
        <v>42917641</v>
      </c>
      <c r="O76" s="2">
        <v>1</v>
      </c>
      <c r="P76" s="2">
        <v>151.78937060000001</v>
      </c>
      <c r="Q76" s="2">
        <v>101.6435197</v>
      </c>
      <c r="R76" s="2">
        <v>64.621173900000002</v>
      </c>
      <c r="S76" s="2">
        <v>107.95854509999999</v>
      </c>
      <c r="T76" s="2">
        <v>100.6796231</v>
      </c>
      <c r="U76" s="2">
        <v>97.236905710000002</v>
      </c>
      <c r="V76" s="2">
        <v>104.2578034</v>
      </c>
      <c r="W76" s="2">
        <v>125.3008234</v>
      </c>
      <c r="X76" s="2">
        <v>2.069884794</v>
      </c>
      <c r="Y76" s="2">
        <v>4.8892157870000004</v>
      </c>
      <c r="Z76" s="2">
        <v>1.7406880730000001</v>
      </c>
      <c r="AA76" s="2">
        <v>56.213588919999999</v>
      </c>
      <c r="AB76" s="2">
        <v>96.075128250000006</v>
      </c>
      <c r="AC76" s="2">
        <f t="shared" si="14"/>
        <v>2.8999295513333334</v>
      </c>
      <c r="AD76" s="2">
        <v>106.5031523</v>
      </c>
      <c r="AE76" s="2">
        <v>76.144358580000002</v>
      </c>
      <c r="AF76">
        <v>106.8687889</v>
      </c>
      <c r="AG76">
        <f t="shared" si="15"/>
        <v>0.7149493412694039</v>
      </c>
      <c r="AH76">
        <f t="shared" si="16"/>
        <v>0.71250324218842165</v>
      </c>
      <c r="AI76">
        <f t="shared" si="17"/>
        <v>1.3987004984499798</v>
      </c>
      <c r="AJ76">
        <f t="shared" si="18"/>
        <v>1.4035023853765844</v>
      </c>
      <c r="AK76">
        <f t="shared" si="19"/>
        <v>26.257313231968084</v>
      </c>
      <c r="AL76">
        <f t="shared" si="20"/>
        <v>36.852201754647361</v>
      </c>
    </row>
    <row r="77" spans="1:38" x14ac:dyDescent="0.2">
      <c r="A77" s="2" t="s">
        <v>66</v>
      </c>
      <c r="B77" s="2">
        <v>552.97230000000002</v>
      </c>
      <c r="C77" s="2">
        <v>0.71080290000000002</v>
      </c>
      <c r="D77" s="2">
        <v>0.12991710000000001</v>
      </c>
      <c r="E77" s="2">
        <v>0.2915179</v>
      </c>
      <c r="F77" s="2">
        <v>0.2270344</v>
      </c>
      <c r="G77" s="2">
        <v>0.44625049999999999</v>
      </c>
      <c r="H77" s="3">
        <v>4.6500000000000001E-21</v>
      </c>
      <c r="I77" s="3">
        <v>7.4000000000000001E-20</v>
      </c>
      <c r="J77" s="2" t="s">
        <v>67</v>
      </c>
      <c r="K77" s="2" t="s">
        <v>68</v>
      </c>
      <c r="L77" s="2">
        <v>6</v>
      </c>
      <c r="M77" s="2">
        <v>1609972</v>
      </c>
      <c r="N77" s="2">
        <v>1613897</v>
      </c>
      <c r="O77" s="2">
        <v>1</v>
      </c>
      <c r="P77" s="2">
        <v>543.44180870000002</v>
      </c>
      <c r="Q77" s="2">
        <v>583.46736290000001</v>
      </c>
      <c r="R77" s="2">
        <v>381.36590410000002</v>
      </c>
      <c r="S77" s="2">
        <v>490.7984462</v>
      </c>
      <c r="T77" s="2">
        <v>545.47805159999996</v>
      </c>
      <c r="U77" s="2">
        <v>525.24097770000003</v>
      </c>
      <c r="V77" s="2">
        <v>563.69942660000004</v>
      </c>
      <c r="W77" s="2">
        <v>574.84031419999997</v>
      </c>
      <c r="X77" s="2">
        <v>73.660656090000003</v>
      </c>
      <c r="Y77" s="2">
        <v>8.301723677</v>
      </c>
      <c r="Z77" s="2">
        <v>7.2748520489999997</v>
      </c>
      <c r="AA77" s="2">
        <v>731.39940019999995</v>
      </c>
      <c r="AB77" s="2">
        <v>905.03784489999998</v>
      </c>
      <c r="AC77" s="2">
        <f t="shared" si="14"/>
        <v>29.745743938666667</v>
      </c>
      <c r="AD77" s="2">
        <v>499.76838049999998</v>
      </c>
      <c r="AE77" s="2">
        <v>818.2186226</v>
      </c>
      <c r="AF77">
        <v>552.31469249999998</v>
      </c>
      <c r="AG77">
        <f t="shared" si="15"/>
        <v>1.6371956580794531</v>
      </c>
      <c r="AH77">
        <f t="shared" si="16"/>
        <v>1.4814355542424757</v>
      </c>
      <c r="AI77">
        <f t="shared" si="17"/>
        <v>0.61080054486161484</v>
      </c>
      <c r="AJ77">
        <f t="shared" si="18"/>
        <v>0.67502092624700416</v>
      </c>
      <c r="AK77">
        <f t="shared" si="19"/>
        <v>27.507082165673886</v>
      </c>
      <c r="AL77">
        <f t="shared" si="20"/>
        <v>18.567856081825639</v>
      </c>
    </row>
    <row r="78" spans="1:38" x14ac:dyDescent="0.2">
      <c r="A78" s="2" t="s">
        <v>78</v>
      </c>
      <c r="B78" s="2">
        <v>170.45959999999999</v>
      </c>
      <c r="C78" s="2">
        <v>0.56694659999999997</v>
      </c>
      <c r="D78" s="2">
        <v>0.17368990000000001</v>
      </c>
      <c r="E78" s="2">
        <v>0.35593809999999998</v>
      </c>
      <c r="F78" s="2">
        <v>0.99378659999999996</v>
      </c>
      <c r="G78" s="2">
        <v>1</v>
      </c>
      <c r="H78" s="3">
        <v>5.4899999999999999E-21</v>
      </c>
      <c r="I78" s="3">
        <v>8.6999999999999999E-20</v>
      </c>
      <c r="J78" s="2" t="s">
        <v>79</v>
      </c>
      <c r="K78" s="2" t="s">
        <v>80</v>
      </c>
      <c r="L78" s="2">
        <v>7</v>
      </c>
      <c r="M78" s="2">
        <v>114086327</v>
      </c>
      <c r="N78" s="2">
        <v>114693772</v>
      </c>
      <c r="O78" s="2">
        <v>1</v>
      </c>
      <c r="P78" s="2">
        <v>53.440891110000003</v>
      </c>
      <c r="Q78" s="2">
        <v>165.22846730000001</v>
      </c>
      <c r="R78" s="2">
        <v>81.158815820000001</v>
      </c>
      <c r="S78" s="2">
        <v>72.322516759999999</v>
      </c>
      <c r="T78" s="2">
        <v>166.2935775</v>
      </c>
      <c r="U78" s="2">
        <v>133.49072570000001</v>
      </c>
      <c r="V78" s="2">
        <v>88.164662419999999</v>
      </c>
      <c r="W78" s="2">
        <v>162.28939399999999</v>
      </c>
      <c r="X78" s="2">
        <v>6.0304577339999996</v>
      </c>
      <c r="Y78" s="2">
        <v>2.7964956029999999</v>
      </c>
      <c r="Z78" s="2">
        <v>3.8926081039999998</v>
      </c>
      <c r="AA78" s="2">
        <v>139.20258920000001</v>
      </c>
      <c r="AB78" s="2">
        <v>135.5428896</v>
      </c>
      <c r="AC78" s="2">
        <f t="shared" si="14"/>
        <v>4.2398538136666666</v>
      </c>
      <c r="AD78" s="2">
        <v>93.037672760000007</v>
      </c>
      <c r="AE78" s="2">
        <v>137.3727394</v>
      </c>
      <c r="AF78">
        <v>137.55958989999999</v>
      </c>
      <c r="AG78">
        <f t="shared" si="15"/>
        <v>1.4765281130189782</v>
      </c>
      <c r="AH78">
        <f t="shared" si="16"/>
        <v>0.99864167594468822</v>
      </c>
      <c r="AI78">
        <f t="shared" si="17"/>
        <v>0.67726444974715272</v>
      </c>
      <c r="AJ78">
        <f t="shared" si="18"/>
        <v>1.0013601716091278</v>
      </c>
      <c r="AK78">
        <f t="shared" si="19"/>
        <v>32.400348086812627</v>
      </c>
      <c r="AL78">
        <f t="shared" si="20"/>
        <v>32.444418120406169</v>
      </c>
    </row>
    <row r="79" spans="1:38" x14ac:dyDescent="0.2">
      <c r="A79" s="2" t="s">
        <v>222</v>
      </c>
      <c r="B79" s="2">
        <v>737.36599999999999</v>
      </c>
      <c r="C79" s="2">
        <v>-0.44277300000000003</v>
      </c>
      <c r="D79" s="2">
        <v>0.1511448</v>
      </c>
      <c r="E79" s="2">
        <v>0.3243259</v>
      </c>
      <c r="F79" s="2">
        <v>2.3222079999999999E-2</v>
      </c>
      <c r="G79" s="2">
        <v>8.626288E-2</v>
      </c>
      <c r="H79" s="3">
        <v>1.7500000000000002E-64</v>
      </c>
      <c r="I79" s="3">
        <v>2.2699999999999999E-62</v>
      </c>
      <c r="J79" s="2" t="s">
        <v>223</v>
      </c>
      <c r="K79" s="2" t="s">
        <v>224</v>
      </c>
      <c r="L79" s="2">
        <v>14</v>
      </c>
      <c r="M79" s="2">
        <v>60643415</v>
      </c>
      <c r="N79" s="2">
        <v>60658259</v>
      </c>
      <c r="O79" s="2">
        <v>-1</v>
      </c>
      <c r="P79" s="2">
        <v>681.701368</v>
      </c>
      <c r="Q79" s="2">
        <v>682.30760669999995</v>
      </c>
      <c r="R79" s="2">
        <v>1310.513514</v>
      </c>
      <c r="S79" s="2">
        <v>1082.6369870000001</v>
      </c>
      <c r="T79" s="2">
        <v>1340.8439189999999</v>
      </c>
      <c r="U79" s="2">
        <v>1533.5480150000001</v>
      </c>
      <c r="V79" s="2">
        <v>861.47434469999996</v>
      </c>
      <c r="W79" s="2">
        <v>754.49192400000004</v>
      </c>
      <c r="X79" s="2">
        <v>17.31487448</v>
      </c>
      <c r="Y79" s="2">
        <v>20.949746640000001</v>
      </c>
      <c r="Z79" s="2">
        <v>14.29052695</v>
      </c>
      <c r="AA79" s="2">
        <v>698.80467750000003</v>
      </c>
      <c r="AB79" s="2">
        <v>682.36835799999994</v>
      </c>
      <c r="AC79" s="2">
        <f t="shared" si="14"/>
        <v>17.518382689999999</v>
      </c>
      <c r="AD79" s="2">
        <v>939.28986889999999</v>
      </c>
      <c r="AE79" s="2">
        <v>690.58651769999994</v>
      </c>
      <c r="AF79">
        <v>1122.589551</v>
      </c>
      <c r="AG79">
        <f t="shared" si="15"/>
        <v>0.73522193793992907</v>
      </c>
      <c r="AH79">
        <f t="shared" si="16"/>
        <v>0.61517276468930893</v>
      </c>
      <c r="AI79">
        <f t="shared" si="17"/>
        <v>1.3601335166928934</v>
      </c>
      <c r="AJ79">
        <f t="shared" si="18"/>
        <v>1.6255596108924733</v>
      </c>
      <c r="AK79">
        <f t="shared" si="19"/>
        <v>39.420677691566056</v>
      </c>
      <c r="AL79">
        <f t="shared" si="20"/>
        <v>64.080661489419725</v>
      </c>
    </row>
    <row r="80" spans="1:38" x14ac:dyDescent="0.2">
      <c r="A80" s="2" t="s">
        <v>144</v>
      </c>
      <c r="B80" s="2">
        <v>1719.5640000000001</v>
      </c>
      <c r="C80" s="2">
        <v>0.3534947</v>
      </c>
      <c r="D80" s="2">
        <v>0.246309</v>
      </c>
      <c r="E80" s="2">
        <v>0.4490825</v>
      </c>
      <c r="F80" s="2">
        <v>0.86461299999999996</v>
      </c>
      <c r="G80" s="2">
        <v>0.94077200000000005</v>
      </c>
      <c r="H80" s="3">
        <v>5.9100000000000003E-71</v>
      </c>
      <c r="I80" s="3">
        <v>9.9599999999999992E-69</v>
      </c>
      <c r="J80" s="2" t="s">
        <v>145</v>
      </c>
      <c r="K80" s="2" t="s">
        <v>146</v>
      </c>
      <c r="L80" s="2">
        <v>9</v>
      </c>
      <c r="M80" s="2">
        <v>70384597</v>
      </c>
      <c r="N80" s="2">
        <v>70414624</v>
      </c>
      <c r="O80" s="2">
        <v>-1</v>
      </c>
      <c r="P80" s="2">
        <v>1102.773999</v>
      </c>
      <c r="Q80" s="2">
        <v>2007.444913</v>
      </c>
      <c r="R80" s="2">
        <v>1116.3042479999999</v>
      </c>
      <c r="S80" s="2">
        <v>1091.381392</v>
      </c>
      <c r="T80" s="2">
        <v>1586.1385230000001</v>
      </c>
      <c r="U80" s="2">
        <v>1327.310502</v>
      </c>
      <c r="V80" s="2">
        <v>1294.288024</v>
      </c>
      <c r="W80" s="2">
        <v>2344.6569500000001</v>
      </c>
      <c r="X80" s="2">
        <v>41.379218989999998</v>
      </c>
      <c r="Y80" s="2">
        <v>55.156410919999999</v>
      </c>
      <c r="Z80" s="2">
        <v>19.613477410000002</v>
      </c>
      <c r="AA80" s="2">
        <v>1652.8186410000001</v>
      </c>
      <c r="AB80" s="2">
        <v>1744.7364990000001</v>
      </c>
      <c r="AC80" s="2">
        <f t="shared" si="14"/>
        <v>38.716369106666669</v>
      </c>
      <c r="AD80" s="2">
        <v>1329.476138</v>
      </c>
      <c r="AE80" s="2">
        <v>1698.77757</v>
      </c>
      <c r="AF80">
        <v>1638.0985000000001</v>
      </c>
      <c r="AG80">
        <f t="shared" si="15"/>
        <v>1.2777796618114254</v>
      </c>
      <c r="AH80">
        <f t="shared" si="16"/>
        <v>1.0370423817615362</v>
      </c>
      <c r="AI80">
        <f t="shared" si="17"/>
        <v>0.78260754172778491</v>
      </c>
      <c r="AJ80">
        <f t="shared" si="18"/>
        <v>0.96428074453561341</v>
      </c>
      <c r="AK80">
        <f t="shared" si="19"/>
        <v>43.877502183113634</v>
      </c>
      <c r="AL80">
        <f t="shared" si="20"/>
        <v>42.310230473495814</v>
      </c>
    </row>
    <row r="81" spans="1:38" x14ac:dyDescent="0.2">
      <c r="A81" s="2" t="s">
        <v>87</v>
      </c>
      <c r="B81" s="2">
        <v>229.47309999999999</v>
      </c>
      <c r="C81" s="2">
        <v>0.54991100000000004</v>
      </c>
      <c r="D81" s="2">
        <v>0.1828197</v>
      </c>
      <c r="E81" s="2">
        <v>0.36868339999999999</v>
      </c>
      <c r="F81" s="2">
        <v>0.69943029999999995</v>
      </c>
      <c r="G81" s="2">
        <v>0.85255119999999995</v>
      </c>
      <c r="H81" s="3">
        <v>2.3000000000000001E-23</v>
      </c>
      <c r="I81" s="3">
        <v>4.2700000000000004E-22</v>
      </c>
      <c r="J81" s="2" t="s">
        <v>88</v>
      </c>
      <c r="K81" s="2" t="s">
        <v>89</v>
      </c>
      <c r="L81" s="2">
        <v>4</v>
      </c>
      <c r="M81" s="2">
        <v>173524969</v>
      </c>
      <c r="N81" s="2">
        <v>173530229</v>
      </c>
      <c r="O81" s="2">
        <v>-1</v>
      </c>
      <c r="P81" s="2">
        <v>235.14117089999999</v>
      </c>
      <c r="Q81" s="2">
        <v>164.31123070000001</v>
      </c>
      <c r="R81" s="2">
        <v>217.06805650000001</v>
      </c>
      <c r="S81" s="2">
        <v>119.93533290000001</v>
      </c>
      <c r="T81" s="2">
        <v>283.8237853</v>
      </c>
      <c r="U81" s="2">
        <v>495.20447080000002</v>
      </c>
      <c r="V81" s="2">
        <v>238.1735497</v>
      </c>
      <c r="W81" s="2">
        <v>187.9298915</v>
      </c>
      <c r="X81" s="2">
        <v>1.153751663</v>
      </c>
      <c r="Y81" s="2">
        <v>15.815822219999999</v>
      </c>
      <c r="Z81" s="2">
        <v>0</v>
      </c>
      <c r="AA81" s="2">
        <v>297.49658840000001</v>
      </c>
      <c r="AB81" s="2">
        <v>240.6295978</v>
      </c>
      <c r="AC81" s="2">
        <f t="shared" si="14"/>
        <v>5.6565246276666663</v>
      </c>
      <c r="AD81" s="2">
        <v>184.11394780000001</v>
      </c>
      <c r="AE81" s="2">
        <v>269.0630931</v>
      </c>
      <c r="AF81">
        <v>301.28292429999999</v>
      </c>
      <c r="AG81">
        <f t="shared" si="15"/>
        <v>1.4613944044710772</v>
      </c>
      <c r="AH81">
        <f t="shared" si="16"/>
        <v>0.8930578914325813</v>
      </c>
      <c r="AI81">
        <f t="shared" si="17"/>
        <v>0.68427797242177768</v>
      </c>
      <c r="AJ81">
        <f t="shared" si="18"/>
        <v>1.119748237592828</v>
      </c>
      <c r="AK81">
        <f t="shared" si="19"/>
        <v>47.566856119388866</v>
      </c>
      <c r="AL81">
        <f t="shared" si="20"/>
        <v>53.262903307517306</v>
      </c>
    </row>
    <row r="82" spans="1:38" x14ac:dyDescent="0.2">
      <c r="A82" s="2" t="s">
        <v>84</v>
      </c>
      <c r="B82" s="2">
        <v>801.53030000000001</v>
      </c>
      <c r="C82" s="2">
        <v>-0.31165989999999999</v>
      </c>
      <c r="D82" s="2">
        <v>0.41298970000000002</v>
      </c>
      <c r="E82" s="2">
        <v>0.62001410000000001</v>
      </c>
      <c r="F82" s="2">
        <v>0.46476319999999999</v>
      </c>
      <c r="G82" s="2">
        <v>0.68879449999999998</v>
      </c>
      <c r="H82" s="3">
        <v>1.32E-44</v>
      </c>
      <c r="I82" s="3">
        <v>7.3199999999999995E-43</v>
      </c>
      <c r="J82" s="2" t="s">
        <v>85</v>
      </c>
      <c r="K82" s="2" t="s">
        <v>86</v>
      </c>
      <c r="L82" s="2">
        <v>9</v>
      </c>
      <c r="M82" s="2">
        <v>3824127</v>
      </c>
      <c r="N82" s="2">
        <v>4348392</v>
      </c>
      <c r="O82" s="2">
        <v>-1</v>
      </c>
      <c r="P82" s="2">
        <v>881.17921899999999</v>
      </c>
      <c r="Q82" s="2">
        <v>1160.083707</v>
      </c>
      <c r="R82" s="2">
        <v>413.43508850000001</v>
      </c>
      <c r="S82" s="2">
        <v>666.43615380000006</v>
      </c>
      <c r="T82" s="2">
        <v>503.12181379999998</v>
      </c>
      <c r="U82" s="2">
        <v>540.2108455</v>
      </c>
      <c r="V82" s="2">
        <v>897.67971420000003</v>
      </c>
      <c r="W82" s="2">
        <v>1107.417897</v>
      </c>
      <c r="X82" s="2">
        <v>11.665572709999999</v>
      </c>
      <c r="Y82" s="2">
        <v>9.8706917109999992</v>
      </c>
      <c r="Z82" s="2">
        <v>15.852526429999999</v>
      </c>
      <c r="AA82" s="2">
        <v>552.21873430000005</v>
      </c>
      <c r="AB82" s="2">
        <v>705.24591769999995</v>
      </c>
      <c r="AC82" s="2">
        <f t="shared" si="14"/>
        <v>12.462930283666665</v>
      </c>
      <c r="AD82" s="2">
        <v>780.28354209999998</v>
      </c>
      <c r="AE82" s="2">
        <v>628.73232599999994</v>
      </c>
      <c r="AF82">
        <v>762.10756749999996</v>
      </c>
      <c r="AG82">
        <f t="shared" si="15"/>
        <v>0.8057741732035949</v>
      </c>
      <c r="AH82">
        <f t="shared" si="16"/>
        <v>0.82499157968274606</v>
      </c>
      <c r="AI82">
        <f t="shared" si="17"/>
        <v>1.2410425070143443</v>
      </c>
      <c r="AJ82">
        <f t="shared" si="18"/>
        <v>1.2121335836961562</v>
      </c>
      <c r="AK82">
        <f t="shared" si="19"/>
        <v>50.448194099584043</v>
      </c>
      <c r="AL82">
        <f t="shared" si="20"/>
        <v>61.14995030492809</v>
      </c>
    </row>
    <row r="83" spans="1:38" x14ac:dyDescent="0.2">
      <c r="A83" s="2" t="s">
        <v>45</v>
      </c>
      <c r="B83" s="2">
        <v>107.3081</v>
      </c>
      <c r="C83" s="2">
        <v>0.21647520000000001</v>
      </c>
      <c r="D83" s="2">
        <v>0.63910480000000003</v>
      </c>
      <c r="E83" s="2">
        <v>0.7960836</v>
      </c>
      <c r="F83" s="2">
        <v>0.41723500000000002</v>
      </c>
      <c r="G83" s="2">
        <v>0.64633949999999996</v>
      </c>
      <c r="H83" s="3">
        <v>1.95E-19</v>
      </c>
      <c r="I83" s="3">
        <v>2.82E-18</v>
      </c>
      <c r="J83" s="2" t="s">
        <v>46</v>
      </c>
      <c r="K83" s="2" t="s">
        <v>47</v>
      </c>
      <c r="L83" s="2">
        <v>2</v>
      </c>
      <c r="M83" s="2">
        <v>172084740</v>
      </c>
      <c r="N83" s="2">
        <v>172089677</v>
      </c>
      <c r="O83" s="2">
        <v>1</v>
      </c>
      <c r="P83" s="2">
        <v>123.493054</v>
      </c>
      <c r="Q83" s="2">
        <v>68.704189319999998</v>
      </c>
      <c r="R83" s="2">
        <v>95.636961659999997</v>
      </c>
      <c r="S83" s="2">
        <v>120.58155739999999</v>
      </c>
      <c r="T83" s="2">
        <v>131.592615</v>
      </c>
      <c r="U83" s="2">
        <v>214.78825309999999</v>
      </c>
      <c r="V83" s="2">
        <v>180.76296669999999</v>
      </c>
      <c r="W83" s="2">
        <v>89.894855359999994</v>
      </c>
      <c r="X83" s="2">
        <v>3.3522983380000002</v>
      </c>
      <c r="Y83" s="2">
        <v>2.7579000429999998</v>
      </c>
      <c r="Z83" s="2">
        <v>0.82400406500000001</v>
      </c>
      <c r="AA83" s="2">
        <v>152.95376830000001</v>
      </c>
      <c r="AB83" s="2">
        <v>84.968740679999996</v>
      </c>
      <c r="AC83" s="2">
        <f t="shared" si="14"/>
        <v>2.3114008153333336</v>
      </c>
      <c r="AD83" s="2">
        <v>102.1039406</v>
      </c>
      <c r="AE83" s="2">
        <v>118.9612545</v>
      </c>
      <c r="AF83">
        <v>154.25967249999999</v>
      </c>
      <c r="AG83">
        <f t="shared" si="15"/>
        <v>1.1650995426909114</v>
      </c>
      <c r="AH83">
        <f t="shared" si="16"/>
        <v>0.77117533424038609</v>
      </c>
      <c r="AI83">
        <f t="shared" si="17"/>
        <v>0.85829576217187598</v>
      </c>
      <c r="AJ83">
        <f t="shared" si="18"/>
        <v>1.2967219717744318</v>
      </c>
      <c r="AK83">
        <f t="shared" si="19"/>
        <v>51.467168182531012</v>
      </c>
      <c r="AL83">
        <f t="shared" si="20"/>
        <v>66.738607807297925</v>
      </c>
    </row>
    <row r="84" spans="1:38" x14ac:dyDescent="0.2">
      <c r="A84" s="2" t="s">
        <v>69</v>
      </c>
      <c r="B84" s="2">
        <v>241.249</v>
      </c>
      <c r="C84" s="2">
        <v>-0.54847330000000005</v>
      </c>
      <c r="D84" s="2">
        <v>6.2976030000000002E-2</v>
      </c>
      <c r="E84" s="2">
        <v>0.1727388</v>
      </c>
      <c r="F84" s="2">
        <v>0.6215058</v>
      </c>
      <c r="G84" s="2">
        <v>0.80321509999999996</v>
      </c>
      <c r="H84" s="3">
        <v>3.2700000000000001E-28</v>
      </c>
      <c r="I84" s="3">
        <v>7.99E-27</v>
      </c>
      <c r="J84" s="2" t="s">
        <v>70</v>
      </c>
      <c r="K84" s="2" t="s">
        <v>71</v>
      </c>
      <c r="L84" s="2">
        <v>16</v>
      </c>
      <c r="M84" s="2">
        <v>86566829</v>
      </c>
      <c r="N84" s="2">
        <v>86569728</v>
      </c>
      <c r="O84" s="2">
        <v>1</v>
      </c>
      <c r="P84" s="2">
        <v>334.12387969999997</v>
      </c>
      <c r="Q84" s="2">
        <v>283.75753409999999</v>
      </c>
      <c r="R84" s="2">
        <v>290.35932229999997</v>
      </c>
      <c r="S84" s="2">
        <v>363.94674750000001</v>
      </c>
      <c r="T84" s="2">
        <v>138.6889659</v>
      </c>
      <c r="U84" s="2">
        <v>270.40819929999998</v>
      </c>
      <c r="V84" s="2">
        <v>265.57310009999998</v>
      </c>
      <c r="W84" s="2">
        <v>288.63366880000001</v>
      </c>
      <c r="X84" s="2">
        <v>3.1436368510000001</v>
      </c>
      <c r="Y84" s="2">
        <v>6.9472972359999998</v>
      </c>
      <c r="Z84" s="2">
        <v>0.946534812</v>
      </c>
      <c r="AA84" s="2">
        <v>223.44816789999999</v>
      </c>
      <c r="AB84" s="2">
        <v>211.72085920000001</v>
      </c>
      <c r="AC84" s="2">
        <f t="shared" si="14"/>
        <v>3.6791562996666669</v>
      </c>
      <c r="AD84" s="2">
        <v>318.04687089999999</v>
      </c>
      <c r="AE84" s="2">
        <v>217.58451360000001</v>
      </c>
      <c r="AF84">
        <v>240.82598350000001</v>
      </c>
      <c r="AG84">
        <f t="shared" si="15"/>
        <v>0.68412719478825723</v>
      </c>
      <c r="AH84">
        <f t="shared" si="16"/>
        <v>0.90349268146973016</v>
      </c>
      <c r="AI84">
        <f t="shared" si="17"/>
        <v>1.4617164872527948</v>
      </c>
      <c r="AJ84">
        <f t="shared" si="18"/>
        <v>1.1068158276315856</v>
      </c>
      <c r="AK84">
        <f t="shared" si="19"/>
        <v>59.139785287108694</v>
      </c>
      <c r="AL84">
        <f t="shared" si="20"/>
        <v>65.45685039850548</v>
      </c>
    </row>
    <row r="85" spans="1:38" x14ac:dyDescent="0.2">
      <c r="A85" s="2" t="s">
        <v>207</v>
      </c>
      <c r="B85" s="2">
        <v>1276.979</v>
      </c>
      <c r="C85" s="2">
        <v>0.76732359999999999</v>
      </c>
      <c r="D85" s="2">
        <v>3.6363329999999999E-2</v>
      </c>
      <c r="E85" s="2">
        <v>0.1144054</v>
      </c>
      <c r="F85" s="2">
        <v>0.2182896</v>
      </c>
      <c r="G85" s="2">
        <v>0.4343574</v>
      </c>
      <c r="H85" s="3">
        <v>5.4400000000000001E-48</v>
      </c>
      <c r="I85" s="3">
        <v>3.47E-46</v>
      </c>
      <c r="J85" s="2" t="s">
        <v>208</v>
      </c>
      <c r="K85" s="2" t="s">
        <v>209</v>
      </c>
      <c r="L85" s="2">
        <v>6</v>
      </c>
      <c r="M85" s="2">
        <v>106086320</v>
      </c>
      <c r="N85" s="2">
        <v>106109939</v>
      </c>
      <c r="O85" s="2">
        <v>1</v>
      </c>
      <c r="P85" s="2">
        <v>628.68527730000005</v>
      </c>
      <c r="Q85" s="2">
        <v>1031.370842</v>
      </c>
      <c r="R85" s="2">
        <v>772.64002870000002</v>
      </c>
      <c r="S85" s="2">
        <v>1505.1121760000001</v>
      </c>
      <c r="T85" s="2">
        <v>1444.0295920000001</v>
      </c>
      <c r="U85" s="2">
        <v>1349.169267</v>
      </c>
      <c r="V85" s="2">
        <v>721.39523599999995</v>
      </c>
      <c r="W85" s="2">
        <v>1390.145352</v>
      </c>
      <c r="X85" s="2">
        <v>40.254823739999999</v>
      </c>
      <c r="Y85" s="2">
        <v>17.702898749999999</v>
      </c>
      <c r="Z85" s="2">
        <v>23.211435139999999</v>
      </c>
      <c r="AA85" s="2">
        <v>1077.122118</v>
      </c>
      <c r="AB85" s="2">
        <v>2276.0019459999999</v>
      </c>
      <c r="AC85" s="2">
        <f t="shared" si="14"/>
        <v>27.056385876666667</v>
      </c>
      <c r="AD85" s="2">
        <v>984.45208119999995</v>
      </c>
      <c r="AE85" s="2">
        <v>1676.562032</v>
      </c>
      <c r="AF85">
        <v>1226.1848620000001</v>
      </c>
      <c r="AG85">
        <f t="shared" si="15"/>
        <v>1.703040771630399</v>
      </c>
      <c r="AH85">
        <f t="shared" si="16"/>
        <v>1.367299567917843</v>
      </c>
      <c r="AI85">
        <f t="shared" si="17"/>
        <v>0.58718500264832429</v>
      </c>
      <c r="AJ85">
        <f t="shared" si="18"/>
        <v>0.73136862137887182</v>
      </c>
      <c r="AK85">
        <f t="shared" si="19"/>
        <v>61.965483477446313</v>
      </c>
      <c r="AL85">
        <f t="shared" si="20"/>
        <v>45.319610223975168</v>
      </c>
    </row>
    <row r="86" spans="1:38" x14ac:dyDescent="0.2">
      <c r="A86" s="2" t="s">
        <v>75</v>
      </c>
      <c r="B86" s="2">
        <v>485.96420000000001</v>
      </c>
      <c r="C86" s="2">
        <v>-0.3697184</v>
      </c>
      <c r="D86" s="2">
        <v>7.6096659999999997E-2</v>
      </c>
      <c r="E86" s="2">
        <v>0.19890559999999999</v>
      </c>
      <c r="F86" s="2">
        <v>6.1564939999999999E-2</v>
      </c>
      <c r="G86" s="2">
        <v>0.180174</v>
      </c>
      <c r="H86" s="3">
        <v>3.8300000000000001E-54</v>
      </c>
      <c r="I86" s="3">
        <v>3.3799999999999999E-52</v>
      </c>
      <c r="J86" s="2" t="s">
        <v>76</v>
      </c>
      <c r="K86" s="2" t="s">
        <v>77</v>
      </c>
      <c r="L86" s="2">
        <v>16</v>
      </c>
      <c r="M86" s="2">
        <v>86576368</v>
      </c>
      <c r="N86" s="2">
        <v>86582160</v>
      </c>
      <c r="O86" s="2">
        <v>1</v>
      </c>
      <c r="P86" s="2">
        <v>498.54160039999999</v>
      </c>
      <c r="Q86" s="2">
        <v>371.41207150000002</v>
      </c>
      <c r="R86" s="2">
        <v>552.92860610000002</v>
      </c>
      <c r="S86" s="2">
        <v>513.75727959999995</v>
      </c>
      <c r="T86" s="2">
        <v>522.69001349999996</v>
      </c>
      <c r="U86" s="2">
        <v>502.1747403</v>
      </c>
      <c r="V86" s="2">
        <v>504.61587969999999</v>
      </c>
      <c r="W86" s="2">
        <v>432.79674790000001</v>
      </c>
      <c r="X86" s="2">
        <v>6.9692935450000002</v>
      </c>
      <c r="Y86" s="2">
        <v>9.8351546489999997</v>
      </c>
      <c r="Z86" s="2">
        <v>0.88519497000000003</v>
      </c>
      <c r="AA86" s="2">
        <v>338.44782789999999</v>
      </c>
      <c r="AB86" s="2">
        <v>410.50499559999997</v>
      </c>
      <c r="AC86" s="2">
        <f t="shared" si="14"/>
        <v>5.8965477213333335</v>
      </c>
      <c r="AD86" s="2">
        <v>484.1598894</v>
      </c>
      <c r="AE86" s="2">
        <v>374.47641179999999</v>
      </c>
      <c r="AF86">
        <v>490.56934539999997</v>
      </c>
      <c r="AG86">
        <f t="shared" si="15"/>
        <v>0.77345608341094441</v>
      </c>
      <c r="AH86">
        <f t="shared" si="16"/>
        <v>0.76335061558862749</v>
      </c>
      <c r="AI86">
        <f t="shared" si="17"/>
        <v>1.2928982284165329</v>
      </c>
      <c r="AJ86">
        <f t="shared" si="18"/>
        <v>1.31001400873816</v>
      </c>
      <c r="AK86">
        <f t="shared" si="19"/>
        <v>63.507738679900484</v>
      </c>
      <c r="AL86">
        <f t="shared" si="20"/>
        <v>83.196027333951932</v>
      </c>
    </row>
    <row r="87" spans="1:38" x14ac:dyDescent="0.2">
      <c r="A87" s="2" t="s">
        <v>201</v>
      </c>
      <c r="B87" s="2">
        <v>4202.7259999999997</v>
      </c>
      <c r="C87" s="2">
        <v>0.65760700000000005</v>
      </c>
      <c r="D87" s="2">
        <v>4.382043E-2</v>
      </c>
      <c r="E87" s="2">
        <v>0.1320335</v>
      </c>
      <c r="F87" s="2">
        <v>2.3440949999999999E-2</v>
      </c>
      <c r="G87" s="2">
        <v>8.6854979999999998E-2</v>
      </c>
      <c r="H87" s="3">
        <v>1.6300000000000001E-69</v>
      </c>
      <c r="I87" s="3">
        <v>2.5899999999999999E-67</v>
      </c>
      <c r="J87" s="2" t="s">
        <v>202</v>
      </c>
      <c r="K87" s="2" t="s">
        <v>203</v>
      </c>
      <c r="L87" s="2">
        <v>6</v>
      </c>
      <c r="M87" s="2">
        <v>143940300</v>
      </c>
      <c r="N87" s="2">
        <v>144064599</v>
      </c>
      <c r="O87" s="2">
        <v>-1</v>
      </c>
      <c r="P87" s="2">
        <v>3202.2944809999999</v>
      </c>
      <c r="Q87" s="2">
        <v>3518.6645140000001</v>
      </c>
      <c r="R87" s="2">
        <v>2057.802283</v>
      </c>
      <c r="S87" s="2">
        <v>2397.3681080000001</v>
      </c>
      <c r="T87" s="2">
        <v>2383.7770660000001</v>
      </c>
      <c r="U87" s="2">
        <v>1516.532125</v>
      </c>
      <c r="V87" s="2">
        <v>3163.8207029999999</v>
      </c>
      <c r="W87" s="2">
        <v>3493.5290500000001</v>
      </c>
      <c r="X87" s="2">
        <v>38.617794490000001</v>
      </c>
      <c r="Y87" s="2">
        <v>47.932332459999998</v>
      </c>
      <c r="Z87" s="2">
        <v>89.634941459999993</v>
      </c>
      <c r="AA87" s="2">
        <v>4543.1648260000002</v>
      </c>
      <c r="AB87" s="2">
        <v>4273.1461600000002</v>
      </c>
      <c r="AC87" s="2">
        <f t="shared" si="14"/>
        <v>58.728356136666662</v>
      </c>
      <c r="AD87" s="2">
        <v>2794.032346</v>
      </c>
      <c r="AE87" s="2">
        <v>4408.1554930000002</v>
      </c>
      <c r="AF87">
        <v>2639.4147360000002</v>
      </c>
      <c r="AG87">
        <f t="shared" si="15"/>
        <v>1.5777038155305594</v>
      </c>
      <c r="AH87">
        <f t="shared" si="16"/>
        <v>1.6701261203385203</v>
      </c>
      <c r="AI87">
        <f t="shared" si="17"/>
        <v>0.63383252937352763</v>
      </c>
      <c r="AJ87">
        <f t="shared" si="18"/>
        <v>0.59875717637258952</v>
      </c>
      <c r="AK87">
        <f t="shared" si="19"/>
        <v>75.060086523480905</v>
      </c>
      <c r="AL87">
        <f t="shared" si="20"/>
        <v>44.942765465081678</v>
      </c>
    </row>
    <row r="88" spans="1:38" x14ac:dyDescent="0.2">
      <c r="A88" s="2" t="s">
        <v>114</v>
      </c>
      <c r="B88" s="2">
        <v>100.9105</v>
      </c>
      <c r="C88" s="2">
        <v>-0.73754090000000005</v>
      </c>
      <c r="D88" s="2">
        <v>4.0776189999999997E-2</v>
      </c>
      <c r="E88" s="2">
        <v>0.1249</v>
      </c>
      <c r="F88" s="2">
        <v>0.81442650000000005</v>
      </c>
      <c r="G88" s="2">
        <v>0.91682059999999999</v>
      </c>
      <c r="H88" s="3">
        <v>1.4500000000000001E-12</v>
      </c>
      <c r="I88" s="3">
        <v>1.2200000000000001E-11</v>
      </c>
      <c r="J88" s="2" t="s">
        <v>115</v>
      </c>
      <c r="K88" s="2" t="s">
        <v>116</v>
      </c>
      <c r="L88" s="2">
        <v>12</v>
      </c>
      <c r="M88" s="2">
        <v>53938765</v>
      </c>
      <c r="N88" s="2">
        <v>53946544</v>
      </c>
      <c r="O88" s="2">
        <v>1</v>
      </c>
      <c r="P88" s="2">
        <v>127.1345195</v>
      </c>
      <c r="Q88" s="2">
        <v>116.7505007</v>
      </c>
      <c r="R88" s="2">
        <v>112.92236939999999</v>
      </c>
      <c r="S88" s="2">
        <v>272.07196140000002</v>
      </c>
      <c r="T88" s="2">
        <v>82.790831659999995</v>
      </c>
      <c r="U88" s="2">
        <v>83.210020819999997</v>
      </c>
      <c r="V88" s="2">
        <v>126.4081875</v>
      </c>
      <c r="W88" s="2">
        <v>64.405314059999995</v>
      </c>
      <c r="X88" s="2">
        <v>1.012668967</v>
      </c>
      <c r="Y88" s="2">
        <v>1.7100445150000001</v>
      </c>
      <c r="Z88" s="2">
        <v>0.92518500599999998</v>
      </c>
      <c r="AA88" s="2">
        <v>104.8816583</v>
      </c>
      <c r="AB88" s="2">
        <v>84.322103490000003</v>
      </c>
      <c r="AC88" s="2">
        <f t="shared" si="14"/>
        <v>1.2159661626666667</v>
      </c>
      <c r="AD88" s="2">
        <v>157.21983779999999</v>
      </c>
      <c r="AE88" s="2">
        <v>94.601880870000002</v>
      </c>
      <c r="AF88">
        <v>89.203588519999997</v>
      </c>
      <c r="AG88">
        <f t="shared" si="15"/>
        <v>0.60171720180975796</v>
      </c>
      <c r="AH88">
        <f t="shared" si="16"/>
        <v>1.0605165379505967</v>
      </c>
      <c r="AI88">
        <f t="shared" si="17"/>
        <v>1.6619102744484364</v>
      </c>
      <c r="AJ88">
        <f t="shared" si="18"/>
        <v>0.94293673338886119</v>
      </c>
      <c r="AK88">
        <f t="shared" si="19"/>
        <v>77.79976431460392</v>
      </c>
      <c r="AL88">
        <f t="shared" si="20"/>
        <v>73.360255621235908</v>
      </c>
    </row>
    <row r="89" spans="1:38" x14ac:dyDescent="0.2">
      <c r="A89" s="2" t="s">
        <v>162</v>
      </c>
      <c r="B89" s="2">
        <v>1389.452</v>
      </c>
      <c r="C89" s="2">
        <v>-0.4019315</v>
      </c>
      <c r="D89" s="2">
        <v>0.23160600000000001</v>
      </c>
      <c r="E89" s="2">
        <v>0.43162529999999999</v>
      </c>
      <c r="F89" s="2">
        <v>0.1341147</v>
      </c>
      <c r="G89" s="2">
        <v>0.31516090000000002</v>
      </c>
      <c r="H89" s="3">
        <v>3.0500000000000002E-75</v>
      </c>
      <c r="I89" s="3">
        <v>5.8199999999999997E-73</v>
      </c>
      <c r="J89" s="2" t="s">
        <v>163</v>
      </c>
      <c r="K89" s="2" t="s">
        <v>164</v>
      </c>
      <c r="L89" s="2">
        <v>15</v>
      </c>
      <c r="M89" s="2">
        <v>36889204</v>
      </c>
      <c r="N89" s="2">
        <v>37101299</v>
      </c>
      <c r="O89" s="2">
        <v>-1</v>
      </c>
      <c r="P89" s="2">
        <v>1805.6508630000001</v>
      </c>
      <c r="Q89" s="2">
        <v>1728.370625</v>
      </c>
      <c r="R89" s="2">
        <v>1530.742784</v>
      </c>
      <c r="S89" s="2">
        <v>1269.3898999999999</v>
      </c>
      <c r="T89" s="2">
        <v>1442.727648</v>
      </c>
      <c r="U89" s="2">
        <v>1223.7603670000001</v>
      </c>
      <c r="V89" s="2">
        <v>2475.7159940000001</v>
      </c>
      <c r="W89" s="2">
        <v>1650.983385</v>
      </c>
      <c r="X89" s="2">
        <v>29.908274309999999</v>
      </c>
      <c r="Y89" s="2">
        <v>6.7438032520000002</v>
      </c>
      <c r="Z89" s="2">
        <v>6.973881027</v>
      </c>
      <c r="AA89" s="2">
        <v>1174.601637</v>
      </c>
      <c r="AB89" s="2">
        <v>1222.293717</v>
      </c>
      <c r="AC89" s="2">
        <f t="shared" si="14"/>
        <v>14.541986196333333</v>
      </c>
      <c r="AD89" s="2">
        <v>1583.5385429999999</v>
      </c>
      <c r="AE89" s="2">
        <v>1198.4476770000001</v>
      </c>
      <c r="AF89">
        <v>1698.296848</v>
      </c>
      <c r="AG89">
        <f t="shared" si="15"/>
        <v>0.75681623431126055</v>
      </c>
      <c r="AH89">
        <f t="shared" si="16"/>
        <v>0.70567620637779116</v>
      </c>
      <c r="AI89">
        <f t="shared" si="17"/>
        <v>1.3213247214629962</v>
      </c>
      <c r="AJ89">
        <f t="shared" si="18"/>
        <v>1.4170805122266508</v>
      </c>
      <c r="AK89">
        <f t="shared" si="19"/>
        <v>82.412929074446581</v>
      </c>
      <c r="AL89">
        <f t="shared" si="20"/>
        <v>116.7857557469154</v>
      </c>
    </row>
    <row r="90" spans="1:38" x14ac:dyDescent="0.2">
      <c r="A90" s="2" t="s">
        <v>192</v>
      </c>
      <c r="B90" s="2">
        <v>892.08169999999996</v>
      </c>
      <c r="C90" s="2">
        <v>-0.35607810000000001</v>
      </c>
      <c r="D90" s="2">
        <v>0.22292529999999999</v>
      </c>
      <c r="E90" s="2">
        <v>0.42056169999999998</v>
      </c>
      <c r="F90" s="2">
        <v>0.17379240000000001</v>
      </c>
      <c r="G90" s="2">
        <v>0.37411929999999999</v>
      </c>
      <c r="H90" s="3">
        <v>1.5499999999999999E-52</v>
      </c>
      <c r="I90" s="3">
        <v>1.2499999999999999E-50</v>
      </c>
      <c r="J90" s="2" t="s">
        <v>193</v>
      </c>
      <c r="K90" s="2" t="s">
        <v>194</v>
      </c>
      <c r="L90" s="2">
        <v>2</v>
      </c>
      <c r="M90" s="2">
        <v>19351485</v>
      </c>
      <c r="N90" s="2">
        <v>19358653</v>
      </c>
      <c r="O90" s="2">
        <v>-1</v>
      </c>
      <c r="P90" s="2">
        <v>839.10340289999999</v>
      </c>
      <c r="Q90" s="2">
        <v>669.88970289999997</v>
      </c>
      <c r="R90" s="2">
        <v>1207.3481159999999</v>
      </c>
      <c r="S90" s="2">
        <v>745.85207109999999</v>
      </c>
      <c r="T90" s="2">
        <v>1105.308313</v>
      </c>
      <c r="U90" s="2">
        <v>767.60486430000003</v>
      </c>
      <c r="V90" s="2">
        <v>777.31765099999996</v>
      </c>
      <c r="W90" s="2">
        <v>906.41368379999994</v>
      </c>
      <c r="X90" s="2">
        <v>5.4454861860000001</v>
      </c>
      <c r="Y90" s="2">
        <v>4.4885780850000003</v>
      </c>
      <c r="Z90" s="2">
        <v>3.0066852590000002</v>
      </c>
      <c r="AA90" s="2">
        <v>794.95368870000004</v>
      </c>
      <c r="AB90" s="2">
        <v>555.4841414</v>
      </c>
      <c r="AC90" s="2">
        <f t="shared" si="14"/>
        <v>4.3135831766666675</v>
      </c>
      <c r="AD90" s="2">
        <v>865.54832309999995</v>
      </c>
      <c r="AE90" s="2">
        <v>675.2189151</v>
      </c>
      <c r="AF90">
        <v>889.16112810000004</v>
      </c>
      <c r="AG90">
        <f t="shared" si="15"/>
        <v>0.78010539340157614</v>
      </c>
      <c r="AH90">
        <f t="shared" si="16"/>
        <v>0.75938870218363963</v>
      </c>
      <c r="AI90">
        <f t="shared" si="17"/>
        <v>1.2818780750118828</v>
      </c>
      <c r="AJ90">
        <f t="shared" si="18"/>
        <v>1.3168486667295378</v>
      </c>
      <c r="AK90">
        <f t="shared" si="19"/>
        <v>156.53318539270111</v>
      </c>
      <c r="AL90">
        <f t="shared" si="20"/>
        <v>206.13051648330602</v>
      </c>
    </row>
    <row r="91" spans="1:38" x14ac:dyDescent="0.2">
      <c r="A91" s="2" t="s">
        <v>249</v>
      </c>
      <c r="B91" s="2">
        <v>1591.7249999999999</v>
      </c>
      <c r="C91" s="2">
        <v>0.1480254</v>
      </c>
      <c r="D91" s="2">
        <v>0.64718779999999998</v>
      </c>
      <c r="E91" s="2">
        <v>0.80156760000000005</v>
      </c>
      <c r="F91" s="2">
        <v>0.2217037</v>
      </c>
      <c r="G91" s="2">
        <v>0.43904490000000002</v>
      </c>
      <c r="H91" s="3">
        <v>6.3499999999999998E-89</v>
      </c>
      <c r="I91" s="3">
        <v>1.92E-86</v>
      </c>
      <c r="J91" s="2" t="s">
        <v>250</v>
      </c>
      <c r="K91" s="2" t="s">
        <v>251</v>
      </c>
      <c r="L91" s="2">
        <v>7</v>
      </c>
      <c r="M91" s="2">
        <v>19020991</v>
      </c>
      <c r="N91" s="2">
        <v>19117672</v>
      </c>
      <c r="O91" s="2">
        <v>-1</v>
      </c>
      <c r="P91" s="2">
        <v>1442.916995</v>
      </c>
      <c r="Q91" s="2">
        <v>1351.5426190000001</v>
      </c>
      <c r="R91" s="2">
        <v>1952.575388</v>
      </c>
      <c r="S91" s="2">
        <v>1295.8036050000001</v>
      </c>
      <c r="T91" s="2">
        <v>2366.1924509999999</v>
      </c>
      <c r="U91" s="2">
        <v>3363.767601</v>
      </c>
      <c r="V91" s="2">
        <v>1443.7594529999999</v>
      </c>
      <c r="W91" s="2">
        <v>1631.3814030000001</v>
      </c>
      <c r="X91" s="2">
        <v>14.456860020000001</v>
      </c>
      <c r="Y91" s="2">
        <v>10.2215674</v>
      </c>
      <c r="Z91" s="2">
        <v>4.8125780999999996</v>
      </c>
      <c r="AA91" s="2">
        <v>1526.909132</v>
      </c>
      <c r="AB91" s="2">
        <v>1820.2277120000001</v>
      </c>
      <c r="AC91" s="2">
        <f t="shared" si="14"/>
        <v>9.8303351733333333</v>
      </c>
      <c r="AD91" s="2">
        <v>1510.709652</v>
      </c>
      <c r="AE91" s="2">
        <v>1673.5684220000001</v>
      </c>
      <c r="AF91">
        <v>2201.2752270000001</v>
      </c>
      <c r="AG91">
        <f t="shared" si="15"/>
        <v>1.1078028261647725</v>
      </c>
      <c r="AH91">
        <f t="shared" si="16"/>
        <v>0.76027222833049213</v>
      </c>
      <c r="AI91">
        <f t="shared" si="17"/>
        <v>0.90268771335600639</v>
      </c>
      <c r="AJ91">
        <f t="shared" si="18"/>
        <v>1.3153183330080782</v>
      </c>
      <c r="AK91">
        <f t="shared" si="19"/>
        <v>170.24530623735748</v>
      </c>
      <c r="AL91">
        <f t="shared" si="20"/>
        <v>223.92677240257083</v>
      </c>
    </row>
    <row r="92" spans="1:38" x14ac:dyDescent="0.2">
      <c r="A92" s="2" t="s">
        <v>99</v>
      </c>
      <c r="B92" s="2">
        <v>94.346559999999997</v>
      </c>
      <c r="C92" s="2">
        <v>4.2652450000000001E-2</v>
      </c>
      <c r="D92" s="2">
        <v>0.89476169999999999</v>
      </c>
      <c r="E92" s="2">
        <v>0.95345639999999998</v>
      </c>
      <c r="F92" s="2">
        <v>6.8871150000000006E-2</v>
      </c>
      <c r="G92" s="2">
        <v>0.1959214</v>
      </c>
      <c r="H92" s="3">
        <v>3.25E-14</v>
      </c>
      <c r="I92" s="3">
        <v>3.1600000000000002E-13</v>
      </c>
      <c r="J92" s="2" t="s">
        <v>100</v>
      </c>
      <c r="K92" s="2" t="s">
        <v>101</v>
      </c>
      <c r="L92" s="2">
        <v>7</v>
      </c>
      <c r="M92" s="2">
        <v>27141052</v>
      </c>
      <c r="N92" s="2">
        <v>27143668</v>
      </c>
      <c r="O92" s="2">
        <v>-1</v>
      </c>
      <c r="P92" s="2">
        <v>109.7576286</v>
      </c>
      <c r="Q92" s="2">
        <v>76.879327020000005</v>
      </c>
      <c r="R92" s="2">
        <v>81.905822799999996</v>
      </c>
      <c r="S92" s="2">
        <v>150.89894509999999</v>
      </c>
      <c r="T92" s="2">
        <v>166.35989069999999</v>
      </c>
      <c r="U92" s="2">
        <v>214.78178059999999</v>
      </c>
      <c r="V92" s="2">
        <v>134.16792029999999</v>
      </c>
      <c r="W92" s="2">
        <v>129.874639</v>
      </c>
      <c r="X92" s="2">
        <v>0.94864747000000005</v>
      </c>
      <c r="Y92" s="2">
        <v>0</v>
      </c>
      <c r="Z92" s="2">
        <v>0.81571467900000005</v>
      </c>
      <c r="AA92" s="2">
        <v>111.90137559999999</v>
      </c>
      <c r="AB92" s="2">
        <v>103.5051467</v>
      </c>
      <c r="AC92" s="2">
        <f t="shared" si="14"/>
        <v>0.5881207163333334</v>
      </c>
      <c r="AD92" s="2">
        <v>104.8604309</v>
      </c>
      <c r="AE92" s="2">
        <v>107.70326110000001</v>
      </c>
      <c r="AF92">
        <v>161.29605760000001</v>
      </c>
      <c r="AG92">
        <f t="shared" si="15"/>
        <v>1.0271106095559637</v>
      </c>
      <c r="AH92">
        <f t="shared" si="16"/>
        <v>0.66773647603399322</v>
      </c>
      <c r="AI92">
        <f t="shared" si="17"/>
        <v>0.97360497564358328</v>
      </c>
      <c r="AJ92">
        <f t="shared" si="18"/>
        <v>1.4975967853957581</v>
      </c>
      <c r="AK92">
        <f t="shared" si="19"/>
        <v>183.13121457696835</v>
      </c>
      <c r="AL92">
        <f t="shared" si="20"/>
        <v>274.25671825608856</v>
      </c>
    </row>
    <row r="93" spans="1:38" x14ac:dyDescent="0.2">
      <c r="A93" s="2" t="s">
        <v>20</v>
      </c>
      <c r="B93" s="2">
        <v>207.64359999999999</v>
      </c>
      <c r="C93" s="2">
        <v>-0.46476139999999999</v>
      </c>
      <c r="D93" s="2">
        <v>0.14233870000000001</v>
      </c>
      <c r="E93" s="2">
        <v>0.31133509999999998</v>
      </c>
      <c r="F93" s="2">
        <v>0.10239239999999999</v>
      </c>
      <c r="G93" s="2">
        <v>0.26168819999999998</v>
      </c>
      <c r="H93" s="3">
        <v>2.3700000000000002E-19</v>
      </c>
      <c r="I93" s="3">
        <v>3.4E-18</v>
      </c>
      <c r="J93" s="2" t="s">
        <v>21</v>
      </c>
      <c r="K93" s="2" t="s">
        <v>22</v>
      </c>
      <c r="L93" s="2">
        <v>11</v>
      </c>
      <c r="M93" s="2">
        <v>44260440</v>
      </c>
      <c r="N93" s="2">
        <v>44310166</v>
      </c>
      <c r="O93" s="2">
        <v>-1</v>
      </c>
      <c r="P93" s="2">
        <v>346.9144895</v>
      </c>
      <c r="Q93" s="2">
        <v>258.33482770000001</v>
      </c>
      <c r="R93" s="2">
        <v>195.77614310000001</v>
      </c>
      <c r="S93" s="2">
        <v>229.47000779999999</v>
      </c>
      <c r="T93" s="2">
        <v>198.95588799999999</v>
      </c>
      <c r="U93" s="2">
        <v>267.60267040000002</v>
      </c>
      <c r="V93" s="2">
        <v>341.71495540000001</v>
      </c>
      <c r="W93" s="2">
        <v>261.23897679999999</v>
      </c>
      <c r="X93" s="2">
        <v>3.0577831390000001</v>
      </c>
      <c r="Y93" s="2">
        <v>0</v>
      </c>
      <c r="Z93" s="2">
        <v>0</v>
      </c>
      <c r="AA93" s="2">
        <v>216.09428460000001</v>
      </c>
      <c r="AB93" s="2">
        <v>157.47562550000001</v>
      </c>
      <c r="AC93" s="2">
        <f t="shared" si="14"/>
        <v>1.0192610463333334</v>
      </c>
      <c r="AD93" s="2">
        <v>257.62386700000002</v>
      </c>
      <c r="AE93" s="2">
        <v>186.78495509999999</v>
      </c>
      <c r="AF93">
        <v>267.37812270000001</v>
      </c>
      <c r="AG93">
        <f t="shared" si="15"/>
        <v>0.72502970037321879</v>
      </c>
      <c r="AH93">
        <f t="shared" si="16"/>
        <v>0.69857979857826258</v>
      </c>
      <c r="AI93">
        <f t="shared" si="17"/>
        <v>1.3792538422705118</v>
      </c>
      <c r="AJ93">
        <f t="shared" si="18"/>
        <v>1.4314756911596678</v>
      </c>
      <c r="AK93">
        <f t="shared" si="19"/>
        <v>183.25526691315827</v>
      </c>
      <c r="AL93">
        <f t="shared" si="20"/>
        <v>262.32545986316262</v>
      </c>
    </row>
    <row r="94" spans="1:38" x14ac:dyDescent="0.2">
      <c r="A94" s="2" t="s">
        <v>117</v>
      </c>
      <c r="B94" s="2">
        <v>86.540750000000003</v>
      </c>
      <c r="C94" s="2">
        <v>-0.51074120000000001</v>
      </c>
      <c r="D94" s="2">
        <v>0.3148996</v>
      </c>
      <c r="E94" s="2">
        <v>0.52597649999999996</v>
      </c>
      <c r="F94" s="2">
        <v>5.3074169999999997E-2</v>
      </c>
      <c r="G94" s="2">
        <v>0.1612682</v>
      </c>
      <c r="H94" s="3">
        <v>4.5499999999999998E-11</v>
      </c>
      <c r="I94" s="3">
        <v>3.3700000000000003E-10</v>
      </c>
      <c r="J94" s="2" t="s">
        <v>118</v>
      </c>
      <c r="K94" s="2" t="s">
        <v>119</v>
      </c>
      <c r="L94" s="2">
        <v>12</v>
      </c>
      <c r="M94" s="2">
        <v>54016931</v>
      </c>
      <c r="N94" s="2">
        <v>54056030</v>
      </c>
      <c r="O94" s="2">
        <v>1</v>
      </c>
      <c r="P94" s="2">
        <v>146.36349559999999</v>
      </c>
      <c r="Q94" s="2">
        <v>130.7611196</v>
      </c>
      <c r="R94" s="2">
        <v>42.770990500000003</v>
      </c>
      <c r="S94" s="2">
        <v>32.926192729999997</v>
      </c>
      <c r="T94" s="2">
        <v>98.513827399999997</v>
      </c>
      <c r="U94" s="2">
        <v>91.011556319999997</v>
      </c>
      <c r="V94" s="2">
        <v>145.282343</v>
      </c>
      <c r="W94" s="2">
        <v>151.37956610000001</v>
      </c>
      <c r="X94" s="2">
        <v>0.87296193899999996</v>
      </c>
      <c r="Y94" s="2">
        <v>0</v>
      </c>
      <c r="Z94" s="2">
        <v>0</v>
      </c>
      <c r="AA94" s="2">
        <v>70.199035199999997</v>
      </c>
      <c r="AB94" s="2">
        <v>53.18357795</v>
      </c>
      <c r="AC94" s="2">
        <f t="shared" si="14"/>
        <v>0.29098731299999997</v>
      </c>
      <c r="AD94" s="2">
        <v>88.205449590000001</v>
      </c>
      <c r="AE94" s="2">
        <v>61.691306580000003</v>
      </c>
      <c r="AF94">
        <v>121.54682320000001</v>
      </c>
      <c r="AG94">
        <f t="shared" si="15"/>
        <v>0.69940470647512065</v>
      </c>
      <c r="AH94">
        <f t="shared" si="16"/>
        <v>0.50755178091729836</v>
      </c>
      <c r="AI94">
        <f t="shared" si="17"/>
        <v>1.4297873473569085</v>
      </c>
      <c r="AJ94">
        <f t="shared" si="18"/>
        <v>1.9702423232417783</v>
      </c>
      <c r="AK94">
        <f t="shared" si="19"/>
        <v>212.00686017537819</v>
      </c>
      <c r="AL94">
        <f t="shared" si="20"/>
        <v>417.70488873513199</v>
      </c>
    </row>
    <row r="95" spans="1:38" x14ac:dyDescent="0.2">
      <c r="A95" s="2" t="s">
        <v>198</v>
      </c>
      <c r="B95" s="2">
        <v>793.24739999999997</v>
      </c>
      <c r="C95" s="2">
        <v>-0.15043889999999999</v>
      </c>
      <c r="D95" s="2">
        <v>0.56022150000000004</v>
      </c>
      <c r="E95" s="2">
        <v>0.73893949999999997</v>
      </c>
      <c r="F95" s="2">
        <v>2.9921960000000001E-2</v>
      </c>
      <c r="G95" s="2">
        <v>0.1046826</v>
      </c>
      <c r="H95" s="3">
        <v>1.1700000000000001E-55</v>
      </c>
      <c r="I95" s="3">
        <v>1.1000000000000001E-53</v>
      </c>
      <c r="J95" s="2" t="s">
        <v>199</v>
      </c>
      <c r="K95" s="2" t="s">
        <v>200</v>
      </c>
      <c r="L95" s="2">
        <v>5</v>
      </c>
      <c r="M95" s="2">
        <v>135027735</v>
      </c>
      <c r="N95" s="2">
        <v>135034813</v>
      </c>
      <c r="O95" s="2">
        <v>-1</v>
      </c>
      <c r="P95" s="2">
        <v>981.79579660000002</v>
      </c>
      <c r="Q95" s="2">
        <v>1050.0874710000001</v>
      </c>
      <c r="R95" s="2">
        <v>925.6584623</v>
      </c>
      <c r="S95" s="2">
        <v>719.75427449999995</v>
      </c>
      <c r="T95" s="2">
        <v>1194.4027719999999</v>
      </c>
      <c r="U95" s="2">
        <v>1679.021847</v>
      </c>
      <c r="V95" s="2">
        <v>747.40894649999996</v>
      </c>
      <c r="W95" s="2">
        <v>1266.1126240000001</v>
      </c>
      <c r="X95" s="2">
        <v>6.0577374869999998</v>
      </c>
      <c r="Y95" s="2">
        <v>1.5063716469999999</v>
      </c>
      <c r="Z95" s="2">
        <v>0</v>
      </c>
      <c r="AA95" s="2">
        <v>773.42434049999997</v>
      </c>
      <c r="AB95" s="2">
        <v>883.12941990000002</v>
      </c>
      <c r="AC95" s="2">
        <f t="shared" si="14"/>
        <v>2.5213697113333331</v>
      </c>
      <c r="AD95" s="2">
        <v>919.32400099999995</v>
      </c>
      <c r="AE95" s="2">
        <v>828.27688020000005</v>
      </c>
      <c r="AF95">
        <v>1221.7365480000001</v>
      </c>
      <c r="AG95">
        <f t="shared" si="15"/>
        <v>0.90096296767955275</v>
      </c>
      <c r="AH95">
        <f t="shared" si="16"/>
        <v>0.67795048085931531</v>
      </c>
      <c r="AI95">
        <f t="shared" si="17"/>
        <v>1.1099235327901646</v>
      </c>
      <c r="AJ95">
        <f t="shared" si="18"/>
        <v>1.4750339858635113</v>
      </c>
      <c r="AK95">
        <f t="shared" si="19"/>
        <v>328.50274851679586</v>
      </c>
      <c r="AL95">
        <f t="shared" si="20"/>
        <v>484.55271851184801</v>
      </c>
    </row>
    <row r="96" spans="1:38" x14ac:dyDescent="0.2">
      <c r="A96" s="2" t="s">
        <v>183</v>
      </c>
      <c r="B96" s="2">
        <v>4616.5169999999998</v>
      </c>
      <c r="C96" s="2">
        <v>-0.1051882</v>
      </c>
      <c r="D96" s="2">
        <v>0.8714826</v>
      </c>
      <c r="E96" s="2">
        <v>0.94045730000000005</v>
      </c>
      <c r="F96" s="2">
        <v>0.45485989999999998</v>
      </c>
      <c r="G96" s="2">
        <v>0.67994239999999995</v>
      </c>
      <c r="H96" s="3">
        <v>6.9100000000000008E-49</v>
      </c>
      <c r="I96" s="3">
        <v>4.63E-47</v>
      </c>
      <c r="J96" s="2" t="s">
        <v>184</v>
      </c>
      <c r="K96" s="2" t="s">
        <v>185</v>
      </c>
      <c r="L96" s="2">
        <v>19</v>
      </c>
      <c r="M96" s="2">
        <v>12995608</v>
      </c>
      <c r="N96" s="2">
        <v>13098796</v>
      </c>
      <c r="O96" s="2">
        <v>1</v>
      </c>
      <c r="P96" s="2">
        <v>7355.192274</v>
      </c>
      <c r="Q96" s="2">
        <v>9983.7417349999996</v>
      </c>
      <c r="R96" s="2">
        <v>2000.0147059999999</v>
      </c>
      <c r="S96" s="2">
        <v>1895.9314039999999</v>
      </c>
      <c r="T96" s="2">
        <v>6099.7076239999997</v>
      </c>
      <c r="U96" s="2">
        <v>3068.295329</v>
      </c>
      <c r="V96" s="2">
        <v>6788.8194830000002</v>
      </c>
      <c r="W96" s="2">
        <v>11689.704100000001</v>
      </c>
      <c r="X96" s="2">
        <v>30.145800449999999</v>
      </c>
      <c r="Y96" s="2">
        <v>3.718953693</v>
      </c>
      <c r="Z96" s="2">
        <v>3.3148761009999999</v>
      </c>
      <c r="AA96" s="2">
        <v>5397.6563210000004</v>
      </c>
      <c r="AB96" s="2">
        <v>4473.0980630000004</v>
      </c>
      <c r="AC96" s="2">
        <f t="shared" si="14"/>
        <v>12.393210081333335</v>
      </c>
      <c r="AD96" s="2">
        <v>5308.7200300000004</v>
      </c>
      <c r="AE96" s="2">
        <v>4935.3771919999999</v>
      </c>
      <c r="AF96">
        <v>6911.6316349999997</v>
      </c>
      <c r="AG96">
        <f t="shared" si="15"/>
        <v>0.92967366222173886</v>
      </c>
      <c r="AH96">
        <f t="shared" si="16"/>
        <v>0.71406832028020839</v>
      </c>
      <c r="AI96">
        <f t="shared" si="17"/>
        <v>1.0756462623779133</v>
      </c>
      <c r="AJ96">
        <f t="shared" si="18"/>
        <v>1.4004262219721342</v>
      </c>
      <c r="AK96">
        <f t="shared" si="19"/>
        <v>398.23235139325766</v>
      </c>
      <c r="AL96">
        <f t="shared" si="20"/>
        <v>557.69502732873912</v>
      </c>
    </row>
    <row r="97" spans="1:38" x14ac:dyDescent="0.2">
      <c r="A97" s="2" t="s">
        <v>147</v>
      </c>
      <c r="B97" s="2">
        <v>626.52700000000004</v>
      </c>
      <c r="C97" s="2">
        <v>-0.1714154</v>
      </c>
      <c r="D97" s="2">
        <v>0.77776089999999998</v>
      </c>
      <c r="E97" s="2">
        <v>0.88546130000000001</v>
      </c>
      <c r="F97" s="2">
        <v>0.31693759999999999</v>
      </c>
      <c r="G97" s="2">
        <v>0.54948989999999998</v>
      </c>
      <c r="H97" s="3">
        <v>3.3299999999999998E-24</v>
      </c>
      <c r="I97" s="3">
        <v>6.5499999999999996E-23</v>
      </c>
      <c r="J97" s="2" t="s">
        <v>148</v>
      </c>
      <c r="K97" s="2" t="s">
        <v>149</v>
      </c>
      <c r="L97" s="2">
        <v>1</v>
      </c>
      <c r="M97" s="2">
        <v>197911902</v>
      </c>
      <c r="N97" s="2">
        <v>197935478</v>
      </c>
      <c r="O97" s="2">
        <v>1</v>
      </c>
      <c r="P97" s="2">
        <v>1049.0040710000001</v>
      </c>
      <c r="Q97" s="2">
        <v>466.0462225</v>
      </c>
      <c r="R97" s="2">
        <v>282.3512566</v>
      </c>
      <c r="S97" s="2">
        <v>236.11712230000001</v>
      </c>
      <c r="T97" s="2">
        <v>586.18072280000001</v>
      </c>
      <c r="U97" s="2">
        <v>337.94504910000001</v>
      </c>
      <c r="V97" s="2">
        <v>1380.43199</v>
      </c>
      <c r="W97" s="2">
        <v>447.250788</v>
      </c>
      <c r="X97" s="2">
        <v>0</v>
      </c>
      <c r="Y97" s="2">
        <v>3.2211092520000002</v>
      </c>
      <c r="Z97" s="2">
        <v>0</v>
      </c>
      <c r="AA97" s="2">
        <v>481.83529970000001</v>
      </c>
      <c r="AB97" s="2">
        <v>421.23803079999999</v>
      </c>
      <c r="AC97" s="2">
        <f t="shared" si="14"/>
        <v>1.0737030840000001</v>
      </c>
      <c r="AD97" s="2">
        <v>508.37966799999998</v>
      </c>
      <c r="AE97" s="2">
        <v>451.53666529999998</v>
      </c>
      <c r="AF97">
        <v>687.95213739999997</v>
      </c>
      <c r="AG97">
        <f t="shared" si="15"/>
        <v>0.88818789129859532</v>
      </c>
      <c r="AH97">
        <f t="shared" si="16"/>
        <v>0.65634895329565701</v>
      </c>
      <c r="AI97">
        <f t="shared" si="17"/>
        <v>1.125887900293177</v>
      </c>
      <c r="AJ97">
        <f t="shared" si="18"/>
        <v>1.5235797893465108</v>
      </c>
      <c r="AK97">
        <f t="shared" si="19"/>
        <v>420.54146255949462</v>
      </c>
      <c r="AL97">
        <f t="shared" si="20"/>
        <v>640.72847293786845</v>
      </c>
    </row>
    <row r="98" spans="1:38" x14ac:dyDescent="0.2">
      <c r="A98" s="2" t="s">
        <v>129</v>
      </c>
      <c r="B98" s="2">
        <v>117.9084</v>
      </c>
      <c r="C98" s="2">
        <v>-0.32935379999999997</v>
      </c>
      <c r="D98" s="2">
        <v>0.29001110000000002</v>
      </c>
      <c r="E98" s="2">
        <v>0.49883519999999998</v>
      </c>
      <c r="F98" s="2">
        <v>0.99787499999999996</v>
      </c>
      <c r="G98" s="2">
        <v>1</v>
      </c>
      <c r="H98" s="3">
        <v>1.0899999999999999E-11</v>
      </c>
      <c r="I98" s="3">
        <v>8.5099999999999996E-11</v>
      </c>
      <c r="J98" s="2" t="s">
        <v>130</v>
      </c>
      <c r="K98" s="2" t="s">
        <v>131</v>
      </c>
      <c r="L98" s="2">
        <v>2</v>
      </c>
      <c r="M98" s="2">
        <v>176104216</v>
      </c>
      <c r="N98" s="2">
        <v>176109754</v>
      </c>
      <c r="O98" s="2">
        <v>1</v>
      </c>
      <c r="P98" s="2">
        <v>183.35177390000001</v>
      </c>
      <c r="Q98" s="2">
        <v>187.3131295</v>
      </c>
      <c r="R98" s="2">
        <v>128.52047769999999</v>
      </c>
      <c r="S98" s="2">
        <v>107.82713939999999</v>
      </c>
      <c r="T98" s="2">
        <v>83.469102050000004</v>
      </c>
      <c r="U98" s="2">
        <v>110.1234195</v>
      </c>
      <c r="V98" s="2">
        <v>130.66419819999999</v>
      </c>
      <c r="W98" s="2">
        <v>157.4651551</v>
      </c>
      <c r="X98" s="2">
        <v>0</v>
      </c>
      <c r="Y98" s="2">
        <v>0</v>
      </c>
      <c r="Z98" s="2">
        <v>0.85791589999999995</v>
      </c>
      <c r="AA98" s="2">
        <v>130.7300189</v>
      </c>
      <c r="AB98" s="2">
        <v>110.9157309</v>
      </c>
      <c r="AC98" s="2">
        <f t="shared" ref="AC98:AC109" si="21">AVERAGE(X98, Y98, Z98)</f>
        <v>0.28597196666666663</v>
      </c>
      <c r="AD98" s="2">
        <v>151.75313009999999</v>
      </c>
      <c r="AE98" s="2">
        <v>120.8228749</v>
      </c>
      <c r="AF98">
        <v>120.43046870000001</v>
      </c>
      <c r="AG98">
        <f t="shared" ref="AG98:AG109" si="22">AE98/AD98</f>
        <v>0.79618044662658338</v>
      </c>
      <c r="AH98">
        <f t="shared" ref="AH98:AH109" si="23">AE98/AF98</f>
        <v>1.0032583631387959</v>
      </c>
      <c r="AI98">
        <f t="shared" ref="AI98:AI109" si="24">AD98/AE98</f>
        <v>1.2559966829592464</v>
      </c>
      <c r="AJ98">
        <f t="shared" ref="AJ98:AJ109" si="25">AF98/AE98</f>
        <v>0.99675221931008695</v>
      </c>
      <c r="AK98">
        <f t="shared" ref="AK98:AK109" si="26">AE98/AC98</f>
        <v>422.49901732792227</v>
      </c>
      <c r="AL98">
        <f t="shared" ref="AL98:AL109" si="27">AF98/AC98</f>
        <v>421.12683317793744</v>
      </c>
    </row>
    <row r="99" spans="1:38" x14ac:dyDescent="0.2">
      <c r="A99" s="2" t="s">
        <v>330</v>
      </c>
      <c r="B99" s="2">
        <v>262.81819999999999</v>
      </c>
      <c r="C99" s="2">
        <v>0.2492395</v>
      </c>
      <c r="D99" s="2">
        <v>0.53195919999999997</v>
      </c>
      <c r="E99" s="2">
        <v>0.71910660000000004</v>
      </c>
      <c r="F99" s="2">
        <v>0.422014</v>
      </c>
      <c r="G99" s="2">
        <v>0.65060010000000001</v>
      </c>
      <c r="H99" s="3">
        <v>2.17E-21</v>
      </c>
      <c r="I99" s="3">
        <v>3.5499999999999999E-20</v>
      </c>
      <c r="J99" s="2" t="s">
        <v>331</v>
      </c>
      <c r="K99" s="2" t="s">
        <v>332</v>
      </c>
      <c r="L99" s="2">
        <v>7</v>
      </c>
      <c r="M99" s="2">
        <v>64307459</v>
      </c>
      <c r="N99" s="2">
        <v>64354860</v>
      </c>
      <c r="O99" s="2">
        <v>1</v>
      </c>
      <c r="P99" s="2">
        <v>323.46362399999998</v>
      </c>
      <c r="Q99" s="2">
        <v>381.2871854</v>
      </c>
      <c r="R99" s="2">
        <v>180.4129777</v>
      </c>
      <c r="S99" s="2">
        <v>149.74059080000001</v>
      </c>
      <c r="T99" s="2">
        <v>135.95178999999999</v>
      </c>
      <c r="U99" s="2">
        <v>183.3470562</v>
      </c>
      <c r="V99" s="2">
        <v>316.70719500000001</v>
      </c>
      <c r="W99" s="2">
        <v>347.86389919999999</v>
      </c>
      <c r="X99" s="2">
        <v>0</v>
      </c>
      <c r="Y99" s="2">
        <v>0</v>
      </c>
      <c r="Z99" s="2">
        <v>1.9838719950000001</v>
      </c>
      <c r="AA99" s="2">
        <v>275.95743970000001</v>
      </c>
      <c r="AB99" s="2">
        <v>338.17110309999998</v>
      </c>
      <c r="AC99" s="2">
        <f t="shared" si="21"/>
        <v>0.661290665</v>
      </c>
      <c r="AD99" s="2">
        <v>258.72609449999999</v>
      </c>
      <c r="AE99" s="2">
        <v>307.0642714</v>
      </c>
      <c r="AF99">
        <v>245.9674851</v>
      </c>
      <c r="AG99">
        <f t="shared" si="22"/>
        <v>1.1868314713033323</v>
      </c>
      <c r="AH99">
        <f t="shared" si="23"/>
        <v>1.2483937512113059</v>
      </c>
      <c r="AI99">
        <f t="shared" si="24"/>
        <v>0.84257961149432503</v>
      </c>
      <c r="AJ99">
        <f t="shared" si="25"/>
        <v>0.80102932190241138</v>
      </c>
      <c r="AK99">
        <f t="shared" si="26"/>
        <v>464.34085289862668</v>
      </c>
      <c r="AL99">
        <f t="shared" si="27"/>
        <v>371.95063852897425</v>
      </c>
    </row>
    <row r="100" spans="1:38" x14ac:dyDescent="0.2">
      <c r="A100" s="2" t="s">
        <v>105</v>
      </c>
      <c r="B100" s="2">
        <v>818.7165</v>
      </c>
      <c r="C100" s="2">
        <v>-0.19648019999999999</v>
      </c>
      <c r="D100" s="2">
        <v>0.57012430000000003</v>
      </c>
      <c r="E100" s="2">
        <v>0.74558880000000005</v>
      </c>
      <c r="F100" s="2">
        <v>1.9724950000000002E-2</v>
      </c>
      <c r="G100" s="2">
        <v>7.6451889999999995E-2</v>
      </c>
      <c r="H100" s="3">
        <v>1.26E-23</v>
      </c>
      <c r="I100" s="3">
        <v>2.3800000000000002E-22</v>
      </c>
      <c r="J100" s="2" t="s">
        <v>106</v>
      </c>
      <c r="K100" s="2" t="s">
        <v>107</v>
      </c>
      <c r="L100" s="2">
        <v>7</v>
      </c>
      <c r="M100" s="2">
        <v>27162435</v>
      </c>
      <c r="N100" s="2">
        <v>27175180</v>
      </c>
      <c r="O100" s="2">
        <v>-1</v>
      </c>
      <c r="P100" s="2">
        <v>1094.1035159999999</v>
      </c>
      <c r="Q100" s="2">
        <v>635.12332400000003</v>
      </c>
      <c r="R100" s="2">
        <v>878.92789489999996</v>
      </c>
      <c r="S100" s="2">
        <v>634.54399880000005</v>
      </c>
      <c r="T100" s="2">
        <v>1507.324445</v>
      </c>
      <c r="U100" s="2">
        <v>1554.4714349999999</v>
      </c>
      <c r="V100" s="2">
        <v>1256.2029090000001</v>
      </c>
      <c r="W100" s="2">
        <v>631.06556620000003</v>
      </c>
      <c r="X100" s="2">
        <v>0</v>
      </c>
      <c r="Y100" s="2">
        <v>1.516183987</v>
      </c>
      <c r="Z100" s="2">
        <v>3.0242881069999998</v>
      </c>
      <c r="AA100" s="2">
        <v>744.37342439999998</v>
      </c>
      <c r="AB100" s="2">
        <v>670.38275980000003</v>
      </c>
      <c r="AC100" s="2">
        <f t="shared" si="21"/>
        <v>1.513490698</v>
      </c>
      <c r="AD100" s="2">
        <v>810.67468340000005</v>
      </c>
      <c r="AE100" s="2">
        <v>707.3780921</v>
      </c>
      <c r="AF100">
        <v>1237.266089</v>
      </c>
      <c r="AG100">
        <f t="shared" si="22"/>
        <v>0.87257947803825542</v>
      </c>
      <c r="AH100">
        <f t="shared" si="23"/>
        <v>0.571726727491357</v>
      </c>
      <c r="AI100">
        <f t="shared" si="24"/>
        <v>1.1460274108763284</v>
      </c>
      <c r="AJ100">
        <f t="shared" si="25"/>
        <v>1.7490873732418211</v>
      </c>
      <c r="AK100">
        <f t="shared" si="26"/>
        <v>467.38185641627246</v>
      </c>
      <c r="AL100">
        <f t="shared" si="27"/>
        <v>817.49170354002399</v>
      </c>
    </row>
    <row r="101" spans="1:38" x14ac:dyDescent="0.2">
      <c r="A101" s="2" t="s">
        <v>228</v>
      </c>
      <c r="B101" s="2">
        <v>1109.7750000000001</v>
      </c>
      <c r="C101" s="2">
        <v>-8.4343779999999993E-2</v>
      </c>
      <c r="D101" s="2">
        <v>0.71272880000000005</v>
      </c>
      <c r="E101" s="2">
        <v>0.84546100000000002</v>
      </c>
      <c r="F101" s="2">
        <v>0.82100980000000001</v>
      </c>
      <c r="G101" s="2">
        <v>0.92061300000000001</v>
      </c>
      <c r="H101" s="3">
        <v>1.1100000000000001E-51</v>
      </c>
      <c r="I101" s="3">
        <v>8.5999999999999999E-50</v>
      </c>
      <c r="J101" s="2" t="s">
        <v>229</v>
      </c>
      <c r="K101" s="2" t="s">
        <v>230</v>
      </c>
      <c r="L101" s="2">
        <v>6</v>
      </c>
      <c r="M101" s="2">
        <v>84687351</v>
      </c>
      <c r="N101" s="2">
        <v>84764519</v>
      </c>
      <c r="O101" s="2">
        <v>-1</v>
      </c>
      <c r="P101" s="2">
        <v>1219.768687</v>
      </c>
      <c r="Q101" s="2">
        <v>1605.943538</v>
      </c>
      <c r="R101" s="2">
        <v>976.83081749999997</v>
      </c>
      <c r="S101" s="2">
        <v>1603.1359359999999</v>
      </c>
      <c r="T101" s="2">
        <v>1169.857964</v>
      </c>
      <c r="U101" s="2">
        <v>1009.317454</v>
      </c>
      <c r="V101" s="2">
        <v>1130.544441</v>
      </c>
      <c r="W101" s="2">
        <v>1607.225584</v>
      </c>
      <c r="X101" s="2">
        <v>0</v>
      </c>
      <c r="Y101" s="2">
        <v>5.3938058389999997</v>
      </c>
      <c r="Z101" s="2">
        <v>1.8099294269999999</v>
      </c>
      <c r="AA101" s="2">
        <v>1326.2764010000001</v>
      </c>
      <c r="AB101" s="2">
        <v>1222.7947349999999</v>
      </c>
      <c r="AC101" s="2">
        <f t="shared" si="21"/>
        <v>2.4012450886666667</v>
      </c>
      <c r="AD101" s="2">
        <v>1351.4197449999999</v>
      </c>
      <c r="AE101" s="2">
        <v>1274.535568</v>
      </c>
      <c r="AF101">
        <v>1229.236361</v>
      </c>
      <c r="AG101">
        <f t="shared" si="22"/>
        <v>0.94310858836830158</v>
      </c>
      <c r="AH101">
        <f t="shared" si="23"/>
        <v>1.0368515026379048</v>
      </c>
      <c r="AI101">
        <f t="shared" si="24"/>
        <v>1.060323288678908</v>
      </c>
      <c r="AJ101">
        <f t="shared" si="25"/>
        <v>0.96445826374929378</v>
      </c>
      <c r="AK101">
        <f t="shared" si="26"/>
        <v>530.78112434899685</v>
      </c>
      <c r="AL101">
        <f t="shared" si="27"/>
        <v>511.91624162053154</v>
      </c>
    </row>
    <row r="102" spans="1:38" x14ac:dyDescent="0.2">
      <c r="A102" s="2" t="s">
        <v>195</v>
      </c>
      <c r="B102" s="2">
        <v>335.36700000000002</v>
      </c>
      <c r="C102" s="2">
        <v>-0.52779600000000004</v>
      </c>
      <c r="D102" s="2">
        <v>5.4680569999999998E-2</v>
      </c>
      <c r="E102" s="2">
        <v>0.15592790000000001</v>
      </c>
      <c r="F102" s="2">
        <v>0.1730862</v>
      </c>
      <c r="G102" s="2">
        <v>0.3730194</v>
      </c>
      <c r="H102" s="3">
        <v>2.6500000000000002E-16</v>
      </c>
      <c r="I102" s="3">
        <v>3.0499999999999999E-15</v>
      </c>
      <c r="J102" s="2" t="s">
        <v>196</v>
      </c>
      <c r="K102" s="2" t="s">
        <v>197</v>
      </c>
      <c r="L102" s="2">
        <v>2</v>
      </c>
      <c r="M102" s="2">
        <v>113215997</v>
      </c>
      <c r="N102" s="2">
        <v>113278950</v>
      </c>
      <c r="O102" s="2">
        <v>-1</v>
      </c>
      <c r="P102" s="2">
        <v>372.75973040000002</v>
      </c>
      <c r="Q102" s="2">
        <v>382.2577872</v>
      </c>
      <c r="R102" s="2">
        <v>269.3499784</v>
      </c>
      <c r="S102" s="2">
        <v>280.5242695</v>
      </c>
      <c r="T102" s="2">
        <v>262.0319915</v>
      </c>
      <c r="U102" s="2">
        <v>218.7664427</v>
      </c>
      <c r="V102" s="2">
        <v>337.24638759999999</v>
      </c>
      <c r="W102" s="2">
        <v>353.00637929999999</v>
      </c>
      <c r="X102" s="2">
        <v>0.64857885000000004</v>
      </c>
      <c r="Y102" s="2">
        <v>0</v>
      </c>
      <c r="Z102" s="2">
        <v>0</v>
      </c>
      <c r="AA102" s="2">
        <v>216.79117980000001</v>
      </c>
      <c r="AB102" s="2">
        <v>235.5219917</v>
      </c>
      <c r="AC102" s="2">
        <f t="shared" si="21"/>
        <v>0.21619295000000002</v>
      </c>
      <c r="AD102" s="2">
        <v>326.22294140000002</v>
      </c>
      <c r="AE102" s="2">
        <v>226.15658569999999</v>
      </c>
      <c r="AF102">
        <v>292.76280029999998</v>
      </c>
      <c r="AG102">
        <f t="shared" si="22"/>
        <v>0.69325776025879449</v>
      </c>
      <c r="AH102">
        <f t="shared" si="23"/>
        <v>0.77249085426240205</v>
      </c>
      <c r="AI102">
        <f t="shared" si="24"/>
        <v>1.4424649204456046</v>
      </c>
      <c r="AJ102">
        <f t="shared" si="25"/>
        <v>1.2945137078093056</v>
      </c>
      <c r="AK102">
        <f t="shared" si="26"/>
        <v>1046.0867743374608</v>
      </c>
      <c r="AL102">
        <f t="shared" si="27"/>
        <v>1354.1736689378629</v>
      </c>
    </row>
    <row r="103" spans="1:38" x14ac:dyDescent="0.2">
      <c r="A103" s="2" t="s">
        <v>123</v>
      </c>
      <c r="B103" s="2">
        <v>80.28049</v>
      </c>
      <c r="C103" s="2">
        <v>-0.64259230000000001</v>
      </c>
      <c r="D103" s="2">
        <v>0.2327543</v>
      </c>
      <c r="E103" s="2">
        <v>0.43279089999999998</v>
      </c>
      <c r="F103" s="2">
        <v>0.1804973</v>
      </c>
      <c r="G103" s="2">
        <v>0.38359739999999998</v>
      </c>
      <c r="H103" s="3">
        <v>4.9500000000000001E-13</v>
      </c>
      <c r="I103" s="3">
        <v>4.3499999999999998E-12</v>
      </c>
      <c r="J103" s="2" t="s">
        <v>124</v>
      </c>
      <c r="K103" s="2" t="s">
        <v>125</v>
      </c>
      <c r="L103" s="2">
        <v>12</v>
      </c>
      <c r="M103" s="2">
        <v>53994895</v>
      </c>
      <c r="N103" s="2">
        <v>54003337</v>
      </c>
      <c r="O103" s="2">
        <v>1</v>
      </c>
      <c r="P103" s="2">
        <v>86.283998909999994</v>
      </c>
      <c r="Q103" s="2">
        <v>103.72130079999999</v>
      </c>
      <c r="R103" s="2">
        <v>180.97933459999999</v>
      </c>
      <c r="S103" s="2">
        <v>95.093401580000005</v>
      </c>
      <c r="T103" s="2">
        <v>69.910796099999999</v>
      </c>
      <c r="U103" s="2">
        <v>235.11888479999999</v>
      </c>
      <c r="V103" s="2">
        <v>127.4425806</v>
      </c>
      <c r="W103" s="2">
        <v>58.382396069999999</v>
      </c>
      <c r="X103" s="2">
        <v>0</v>
      </c>
      <c r="Y103" s="2">
        <v>0</v>
      </c>
      <c r="Z103" s="2">
        <v>0</v>
      </c>
      <c r="AA103" s="2">
        <v>80.889297920000004</v>
      </c>
      <c r="AB103" s="2">
        <v>67.081149120000006</v>
      </c>
      <c r="AC103" s="2">
        <f t="shared" si="21"/>
        <v>0</v>
      </c>
      <c r="AD103" s="2">
        <v>116.519509</v>
      </c>
      <c r="AE103" s="2">
        <v>73.985223520000005</v>
      </c>
      <c r="AF103">
        <v>122.7136644</v>
      </c>
      <c r="AG103">
        <f t="shared" si="22"/>
        <v>0.634959966403566</v>
      </c>
      <c r="AH103">
        <f t="shared" si="23"/>
        <v>0.60290941421842181</v>
      </c>
      <c r="AI103">
        <f t="shared" si="24"/>
        <v>1.5749024393837499</v>
      </c>
      <c r="AJ103">
        <f t="shared" si="25"/>
        <v>1.6586239597806649</v>
      </c>
      <c r="AK103" t="e">
        <f t="shared" si="26"/>
        <v>#DIV/0!</v>
      </c>
      <c r="AL103" t="e">
        <f t="shared" si="27"/>
        <v>#DIV/0!</v>
      </c>
    </row>
    <row r="104" spans="1:38" x14ac:dyDescent="0.2">
      <c r="A104" s="2" t="s">
        <v>132</v>
      </c>
      <c r="B104" s="2">
        <v>127.0697</v>
      </c>
      <c r="C104" s="2">
        <v>-0.59207399999999999</v>
      </c>
      <c r="D104" s="2">
        <v>8.3975229999999998E-2</v>
      </c>
      <c r="E104" s="2">
        <v>0.21382090000000001</v>
      </c>
      <c r="F104" s="2">
        <v>5.9066109999999998E-2</v>
      </c>
      <c r="G104" s="2">
        <v>0.17457710000000001</v>
      </c>
      <c r="H104" s="3">
        <v>2.04E-15</v>
      </c>
      <c r="I104" s="3">
        <v>2.19E-14</v>
      </c>
      <c r="J104" s="2" t="s">
        <v>133</v>
      </c>
      <c r="K104" s="2" t="s">
        <v>134</v>
      </c>
      <c r="L104" s="2">
        <v>2</v>
      </c>
      <c r="M104" s="2">
        <v>176122720</v>
      </c>
      <c r="N104" s="2">
        <v>176124937</v>
      </c>
      <c r="O104" s="2">
        <v>1</v>
      </c>
      <c r="P104" s="2">
        <v>238.85500390000001</v>
      </c>
      <c r="Q104" s="2">
        <v>182.73605889999999</v>
      </c>
      <c r="R104" s="2">
        <v>128.23934009999999</v>
      </c>
      <c r="S104" s="2">
        <v>104.6654132</v>
      </c>
      <c r="T104" s="2">
        <v>140.38686010000001</v>
      </c>
      <c r="U104" s="2">
        <v>106.8493197</v>
      </c>
      <c r="V104" s="2">
        <v>204.9549806</v>
      </c>
      <c r="W104" s="2">
        <v>224.83974420000001</v>
      </c>
      <c r="X104" s="2">
        <v>0</v>
      </c>
      <c r="Y104" s="2">
        <v>0</v>
      </c>
      <c r="Z104" s="2">
        <v>0</v>
      </c>
      <c r="AA104" s="2">
        <v>110.83471729999999</v>
      </c>
      <c r="AB104" s="2">
        <v>106.42811949999999</v>
      </c>
      <c r="AC104" s="2">
        <f t="shared" si="21"/>
        <v>0</v>
      </c>
      <c r="AD104" s="2">
        <v>163.623954</v>
      </c>
      <c r="AE104" s="2">
        <v>108.6314184</v>
      </c>
      <c r="AF104">
        <v>169.25772610000001</v>
      </c>
      <c r="AG104">
        <f t="shared" si="22"/>
        <v>0.66390901664679247</v>
      </c>
      <c r="AH104">
        <f t="shared" si="23"/>
        <v>0.64181069250463008</v>
      </c>
      <c r="AI104">
        <f t="shared" si="24"/>
        <v>1.5062304847894723</v>
      </c>
      <c r="AJ104">
        <f t="shared" si="25"/>
        <v>1.5580918356120812</v>
      </c>
      <c r="AK104" t="e">
        <f t="shared" si="26"/>
        <v>#DIV/0!</v>
      </c>
      <c r="AL104" t="e">
        <f t="shared" si="27"/>
        <v>#DIV/0!</v>
      </c>
    </row>
    <row r="105" spans="1:38" x14ac:dyDescent="0.2">
      <c r="A105" s="2" t="s">
        <v>126</v>
      </c>
      <c r="B105" s="2">
        <v>238.24520000000001</v>
      </c>
      <c r="C105" s="2">
        <v>-0.50526979999999999</v>
      </c>
      <c r="D105" s="2">
        <v>0.24316570000000001</v>
      </c>
      <c r="E105" s="2">
        <v>0.4457081</v>
      </c>
      <c r="F105" s="2">
        <v>0.2080997</v>
      </c>
      <c r="G105" s="2">
        <v>0.4214099</v>
      </c>
      <c r="H105" s="3">
        <v>2.8700000000000003E-17</v>
      </c>
      <c r="I105" s="3">
        <v>3.5600000000000002E-16</v>
      </c>
      <c r="J105" s="2" t="s">
        <v>127</v>
      </c>
      <c r="K105" s="2" t="s">
        <v>128</v>
      </c>
      <c r="L105" s="2">
        <v>2</v>
      </c>
      <c r="M105" s="2">
        <v>176108790</v>
      </c>
      <c r="N105" s="2">
        <v>176119942</v>
      </c>
      <c r="O105" s="2">
        <v>1</v>
      </c>
      <c r="P105" s="2">
        <v>429.01456539999998</v>
      </c>
      <c r="Q105" s="2">
        <v>368.53522199999998</v>
      </c>
      <c r="R105" s="2">
        <v>168.49254869999999</v>
      </c>
      <c r="S105" s="2">
        <v>199.92539059999999</v>
      </c>
      <c r="T105" s="2">
        <v>234.93194030000001</v>
      </c>
      <c r="U105" s="2">
        <v>146.5717137</v>
      </c>
      <c r="V105" s="2">
        <v>421.00096989999997</v>
      </c>
      <c r="W105" s="2">
        <v>394.16984919999999</v>
      </c>
      <c r="X105" s="2">
        <v>0</v>
      </c>
      <c r="Y105" s="2">
        <v>0</v>
      </c>
      <c r="Z105" s="2">
        <v>0</v>
      </c>
      <c r="AA105" s="2">
        <v>215.51771640000001</v>
      </c>
      <c r="AB105" s="2">
        <v>195.89073389999999</v>
      </c>
      <c r="AC105" s="2">
        <f t="shared" si="21"/>
        <v>0</v>
      </c>
      <c r="AD105" s="2">
        <v>291.49193170000001</v>
      </c>
      <c r="AE105" s="2">
        <v>205.7042251</v>
      </c>
      <c r="AF105">
        <v>299.16861829999999</v>
      </c>
      <c r="AG105">
        <f t="shared" si="22"/>
        <v>0.70569440430244335</v>
      </c>
      <c r="AH105">
        <f t="shared" si="23"/>
        <v>0.68758623905440552</v>
      </c>
      <c r="AI105">
        <f t="shared" si="24"/>
        <v>1.4170439696039088</v>
      </c>
      <c r="AJ105">
        <f t="shared" si="25"/>
        <v>1.4543630212484147</v>
      </c>
      <c r="AK105" t="e">
        <f t="shared" si="26"/>
        <v>#DIV/0!</v>
      </c>
      <c r="AL105" t="e">
        <f t="shared" si="27"/>
        <v>#DIV/0!</v>
      </c>
    </row>
    <row r="106" spans="1:38" x14ac:dyDescent="0.2">
      <c r="A106" s="2" t="s">
        <v>108</v>
      </c>
      <c r="B106" s="2">
        <v>150.4008</v>
      </c>
      <c r="C106" s="2">
        <v>-0.78906849999999995</v>
      </c>
      <c r="D106" s="2">
        <v>6.2802789999999997E-2</v>
      </c>
      <c r="E106" s="2">
        <v>0.1724542</v>
      </c>
      <c r="F106" s="2">
        <v>0.33185300000000001</v>
      </c>
      <c r="G106" s="2">
        <v>0.5646641</v>
      </c>
      <c r="H106" s="3">
        <v>3.6000000000000001E-15</v>
      </c>
      <c r="I106" s="3">
        <v>3.78E-14</v>
      </c>
      <c r="J106" s="2" t="s">
        <v>109</v>
      </c>
      <c r="K106" s="2" t="s">
        <v>110</v>
      </c>
      <c r="L106" s="2">
        <v>17</v>
      </c>
      <c r="M106" s="2">
        <v>48540894</v>
      </c>
      <c r="N106" s="2">
        <v>48544989</v>
      </c>
      <c r="O106" s="2">
        <v>-1</v>
      </c>
      <c r="P106" s="2">
        <v>157.77405300000001</v>
      </c>
      <c r="Q106" s="2">
        <v>147.6276929</v>
      </c>
      <c r="R106" s="2">
        <v>313.57283430000001</v>
      </c>
      <c r="S106" s="2">
        <v>311.4050747</v>
      </c>
      <c r="T106" s="2">
        <v>207.35378170000001</v>
      </c>
      <c r="U106" s="2">
        <v>290.4778862</v>
      </c>
      <c r="V106" s="2">
        <v>114.74483499999999</v>
      </c>
      <c r="W106" s="2">
        <v>106.94928659999999</v>
      </c>
      <c r="X106" s="2">
        <v>0</v>
      </c>
      <c r="Y106" s="2">
        <v>0</v>
      </c>
      <c r="Z106" s="2">
        <v>0</v>
      </c>
      <c r="AA106" s="2">
        <v>133.62804159999999</v>
      </c>
      <c r="AB106" s="2">
        <v>135.4354562</v>
      </c>
      <c r="AC106" s="2">
        <f t="shared" si="21"/>
        <v>0</v>
      </c>
      <c r="AD106" s="2">
        <v>232.59491370000001</v>
      </c>
      <c r="AE106" s="2">
        <v>134.5317489</v>
      </c>
      <c r="AF106">
        <v>179.88144740000001</v>
      </c>
      <c r="AG106">
        <f t="shared" si="22"/>
        <v>0.57839505928972512</v>
      </c>
      <c r="AH106">
        <f t="shared" si="23"/>
        <v>0.74789118524737863</v>
      </c>
      <c r="AI106">
        <f t="shared" si="24"/>
        <v>1.728922099071887</v>
      </c>
      <c r="AJ106">
        <f t="shared" si="25"/>
        <v>1.3370929083342944</v>
      </c>
      <c r="AK106" t="e">
        <f t="shared" si="26"/>
        <v>#DIV/0!</v>
      </c>
      <c r="AL106" t="e">
        <f t="shared" si="27"/>
        <v>#DIV/0!</v>
      </c>
    </row>
    <row r="107" spans="1:38" x14ac:dyDescent="0.2">
      <c r="A107" s="2" t="s">
        <v>96</v>
      </c>
      <c r="B107" s="2">
        <v>81.907210000000006</v>
      </c>
      <c r="C107" s="2">
        <v>-0.5719128</v>
      </c>
      <c r="D107" s="2">
        <v>0.14802219999999999</v>
      </c>
      <c r="E107" s="2">
        <v>0.3202547</v>
      </c>
      <c r="F107" s="2">
        <v>0.76482280000000002</v>
      </c>
      <c r="G107" s="2">
        <v>0.8923082</v>
      </c>
      <c r="H107" s="3">
        <v>1.1100000000000001E-11</v>
      </c>
      <c r="I107" s="3">
        <v>8.6999999999999997E-11</v>
      </c>
      <c r="J107" s="2" t="s">
        <v>97</v>
      </c>
      <c r="K107" s="2" t="s">
        <v>98</v>
      </c>
      <c r="L107" s="2">
        <v>7</v>
      </c>
      <c r="M107" s="2">
        <v>27092993</v>
      </c>
      <c r="N107" s="2">
        <v>27095996</v>
      </c>
      <c r="O107" s="2">
        <v>-1</v>
      </c>
      <c r="P107" s="2">
        <v>63.181001299999998</v>
      </c>
      <c r="Q107" s="2">
        <v>61.290686579999999</v>
      </c>
      <c r="R107" s="2">
        <v>85.414938219999996</v>
      </c>
      <c r="S107" s="2">
        <v>163.31200799999999</v>
      </c>
      <c r="T107" s="2">
        <v>69.964908339999994</v>
      </c>
      <c r="U107" s="2">
        <v>68.320091210000001</v>
      </c>
      <c r="V107" s="2">
        <v>71.396964690000004</v>
      </c>
      <c r="W107" s="2">
        <v>63.713598419999997</v>
      </c>
      <c r="X107" s="2">
        <v>0</v>
      </c>
      <c r="Y107" s="2">
        <v>0</v>
      </c>
      <c r="Z107" s="2">
        <v>0</v>
      </c>
      <c r="AA107" s="2">
        <v>60.745405759999997</v>
      </c>
      <c r="AB107" s="2">
        <v>65.163356719999996</v>
      </c>
      <c r="AC107" s="2">
        <f t="shared" si="21"/>
        <v>0</v>
      </c>
      <c r="AD107" s="2">
        <v>93.299658530000002</v>
      </c>
      <c r="AE107" s="2">
        <v>62.954381239999996</v>
      </c>
      <c r="AF107">
        <v>68.348890659999995</v>
      </c>
      <c r="AG107">
        <f t="shared" si="22"/>
        <v>0.67475468004802353</v>
      </c>
      <c r="AH107">
        <f t="shared" si="23"/>
        <v>0.92107392866352633</v>
      </c>
      <c r="AI107">
        <f t="shared" si="24"/>
        <v>1.4820201023708768</v>
      </c>
      <c r="AJ107">
        <f t="shared" si="25"/>
        <v>1.0856891818130114</v>
      </c>
      <c r="AK107" t="e">
        <f t="shared" si="26"/>
        <v>#DIV/0!</v>
      </c>
      <c r="AL107" t="e">
        <f t="shared" si="27"/>
        <v>#DIV/0!</v>
      </c>
    </row>
    <row r="108" spans="1:38" x14ac:dyDescent="0.2">
      <c r="A108" s="2" t="s">
        <v>102</v>
      </c>
      <c r="B108" s="2">
        <v>389.75299999999999</v>
      </c>
      <c r="C108" s="2">
        <v>0.39461439999999998</v>
      </c>
      <c r="D108" s="2">
        <v>0.29426239999999998</v>
      </c>
      <c r="E108" s="2">
        <v>0.50306340000000005</v>
      </c>
      <c r="F108" s="2">
        <v>0.86635839999999997</v>
      </c>
      <c r="G108" s="2">
        <v>0.94139229999999996</v>
      </c>
      <c r="H108" s="3">
        <v>2.48E-19</v>
      </c>
      <c r="I108" s="3">
        <v>3.5600000000000003E-18</v>
      </c>
      <c r="J108" s="2" t="s">
        <v>103</v>
      </c>
      <c r="K108" s="2" t="s">
        <v>104</v>
      </c>
      <c r="L108" s="2">
        <v>7</v>
      </c>
      <c r="M108" s="2">
        <v>27153716</v>
      </c>
      <c r="N108" s="2">
        <v>27157936</v>
      </c>
      <c r="O108" s="2">
        <v>-1</v>
      </c>
      <c r="P108" s="2">
        <v>234.3850932</v>
      </c>
      <c r="Q108" s="2">
        <v>271.26519100000002</v>
      </c>
      <c r="R108" s="2">
        <v>524.83272039999997</v>
      </c>
      <c r="S108" s="2">
        <v>361.97309569999999</v>
      </c>
      <c r="T108" s="2">
        <v>544.52207080000005</v>
      </c>
      <c r="U108" s="2">
        <v>629.42664360000003</v>
      </c>
      <c r="V108" s="2">
        <v>260.44738419999999</v>
      </c>
      <c r="W108" s="2">
        <v>314.61532410000001</v>
      </c>
      <c r="X108" s="2">
        <v>0</v>
      </c>
      <c r="Y108" s="2">
        <v>0</v>
      </c>
      <c r="Z108" s="2">
        <v>0</v>
      </c>
      <c r="AA108" s="2">
        <v>497.17922479999999</v>
      </c>
      <c r="AB108" s="2">
        <v>414.57518270000003</v>
      </c>
      <c r="AC108" s="2">
        <f t="shared" si="21"/>
        <v>0</v>
      </c>
      <c r="AD108" s="2">
        <v>348.11402509999999</v>
      </c>
      <c r="AE108" s="2">
        <v>455.87720380000002</v>
      </c>
      <c r="AF108">
        <v>437.2528557</v>
      </c>
      <c r="AG108">
        <f t="shared" si="22"/>
        <v>1.3095628757532642</v>
      </c>
      <c r="AH108">
        <f t="shared" si="23"/>
        <v>1.0425939999183864</v>
      </c>
      <c r="AI108">
        <f t="shared" si="24"/>
        <v>0.76361358321554218</v>
      </c>
      <c r="AJ108">
        <f t="shared" si="25"/>
        <v>0.95914612982453318</v>
      </c>
      <c r="AK108" t="e">
        <f t="shared" si="26"/>
        <v>#DIV/0!</v>
      </c>
      <c r="AL108" t="e">
        <f t="shared" si="27"/>
        <v>#DIV/0!</v>
      </c>
    </row>
    <row r="109" spans="1:38" x14ac:dyDescent="0.2">
      <c r="A109" s="2" t="s">
        <v>111</v>
      </c>
      <c r="B109" s="2">
        <v>264.58199999999999</v>
      </c>
      <c r="C109" s="2">
        <v>0.15483810000000001</v>
      </c>
      <c r="D109" s="2">
        <v>0.46724700000000002</v>
      </c>
      <c r="E109" s="2">
        <v>0.66724139999999998</v>
      </c>
      <c r="F109" s="2">
        <v>0.19529540000000001</v>
      </c>
      <c r="G109" s="2">
        <v>0.4047965</v>
      </c>
      <c r="H109" s="3">
        <v>6.99E-19</v>
      </c>
      <c r="I109" s="3">
        <v>9.7200000000000007E-18</v>
      </c>
      <c r="J109" s="2" t="s">
        <v>112</v>
      </c>
      <c r="K109" s="2" t="s">
        <v>113</v>
      </c>
      <c r="L109" s="2">
        <v>12</v>
      </c>
      <c r="M109" s="2">
        <v>53973126</v>
      </c>
      <c r="N109" s="2">
        <v>53977643</v>
      </c>
      <c r="O109" s="2">
        <v>1</v>
      </c>
      <c r="P109" s="2">
        <v>405.75159259999998</v>
      </c>
      <c r="Q109" s="2">
        <v>328.84542599999997</v>
      </c>
      <c r="R109" s="2">
        <v>318.86696360000002</v>
      </c>
      <c r="S109" s="2">
        <v>369.96663510000002</v>
      </c>
      <c r="T109" s="2">
        <v>320.75332070000002</v>
      </c>
      <c r="U109" s="2">
        <v>387.52725930000003</v>
      </c>
      <c r="V109" s="2">
        <v>295.43102069999998</v>
      </c>
      <c r="W109" s="2">
        <v>310.37571910000003</v>
      </c>
      <c r="X109" s="2">
        <v>0</v>
      </c>
      <c r="Y109" s="2">
        <v>0</v>
      </c>
      <c r="Z109" s="2">
        <v>0</v>
      </c>
      <c r="AA109" s="2">
        <v>375.28823369999998</v>
      </c>
      <c r="AB109" s="2">
        <v>418.21281140000002</v>
      </c>
      <c r="AC109" s="2">
        <f t="shared" si="21"/>
        <v>0</v>
      </c>
      <c r="AD109" s="2">
        <v>355.85765429999998</v>
      </c>
      <c r="AE109" s="2">
        <v>396.75052260000001</v>
      </c>
      <c r="AF109">
        <v>328.52183000000002</v>
      </c>
      <c r="AG109">
        <f t="shared" si="22"/>
        <v>1.1149135554789162</v>
      </c>
      <c r="AH109">
        <f t="shared" si="23"/>
        <v>1.2076838930307918</v>
      </c>
      <c r="AI109">
        <f t="shared" si="24"/>
        <v>0.89693052442119192</v>
      </c>
      <c r="AJ109">
        <f t="shared" si="25"/>
        <v>0.82803124705953446</v>
      </c>
      <c r="AK109" t="e">
        <f t="shared" si="26"/>
        <v>#DIV/0!</v>
      </c>
      <c r="AL109" t="e">
        <f t="shared" si="27"/>
        <v>#DIV/0!</v>
      </c>
    </row>
  </sheetData>
  <sortState ref="A2:AL111">
    <sortCondition ref="AK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4T20:16:45Z</dcterms:created>
  <dcterms:modified xsi:type="dcterms:W3CDTF">2020-07-04T16:08:20Z</dcterms:modified>
</cp:coreProperties>
</file>